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rea dissociation" sheetId="1" state="visible" r:id="rId2"/>
    <sheet name="sensitivity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E51" activeCellId="0" sqref="E51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0" t="n">
        <v>2.588</v>
      </c>
      <c r="B1" s="0" t="n">
        <v>0.561</v>
      </c>
      <c r="C1" s="0" t="n">
        <v>3.51</v>
      </c>
      <c r="D1" s="0" t="n">
        <v>3.083</v>
      </c>
      <c r="E1" s="0" t="n">
        <v>1.526</v>
      </c>
      <c r="F1" s="0" t="n">
        <v>2.233</v>
      </c>
      <c r="G1" s="0" t="n">
        <v>0.803</v>
      </c>
      <c r="H1" s="0" t="n">
        <v>1.302</v>
      </c>
    </row>
    <row r="2" customFormat="false" ht="14" hidden="false" customHeight="false" outlineLevel="0" collapsed="false">
      <c r="A2" s="0" t="n">
        <v>2.326</v>
      </c>
      <c r="B2" s="0" t="n">
        <v>2.365</v>
      </c>
      <c r="C2" s="0" t="n">
        <v>2.863</v>
      </c>
      <c r="D2" s="0" t="n">
        <v>2.281</v>
      </c>
      <c r="E2" s="0" t="n">
        <v>1.138</v>
      </c>
      <c r="F2" s="0" t="n">
        <v>0.826</v>
      </c>
      <c r="G2" s="0" t="n">
        <v>0.711</v>
      </c>
      <c r="H2" s="0" t="n">
        <v>1.072</v>
      </c>
    </row>
    <row r="3" customFormat="false" ht="14" hidden="false" customHeight="false" outlineLevel="0" collapsed="false">
      <c r="A3" s="0" t="n">
        <v>1.532</v>
      </c>
      <c r="B3" s="0" t="n">
        <v>1.873</v>
      </c>
      <c r="C3" s="0" t="n">
        <v>2.421</v>
      </c>
      <c r="D3" s="0" t="n">
        <v>1.559</v>
      </c>
      <c r="E3" s="0" t="n">
        <v>0.933</v>
      </c>
      <c r="F3" s="0" t="n">
        <v>0.632</v>
      </c>
      <c r="G3" s="0" t="n">
        <v>0.628</v>
      </c>
      <c r="H3" s="0" t="n">
        <v>0.835</v>
      </c>
    </row>
    <row r="4" customFormat="false" ht="14" hidden="false" customHeight="false" outlineLevel="0" collapsed="false">
      <c r="A4" s="0" t="n">
        <v>1.051</v>
      </c>
      <c r="B4" s="0" t="n">
        <v>1.364</v>
      </c>
      <c r="C4" s="0" t="n">
        <v>2.278</v>
      </c>
      <c r="D4" s="0" t="n">
        <v>1.211</v>
      </c>
      <c r="E4" s="0" t="n">
        <v>0.693</v>
      </c>
      <c r="F4" s="0" t="n">
        <v>0.598</v>
      </c>
      <c r="G4" s="0" t="n">
        <v>0.598</v>
      </c>
      <c r="H4" s="0" t="n">
        <v>0.577</v>
      </c>
    </row>
    <row r="5" customFormat="false" ht="14" hidden="false" customHeight="false" outlineLevel="0" collapsed="false">
      <c r="A5" s="0" t="n">
        <v>0.959</v>
      </c>
      <c r="B5" s="0" t="n">
        <v>0.896</v>
      </c>
      <c r="C5" s="0" t="n">
        <v>1.375</v>
      </c>
      <c r="D5" s="0" t="n">
        <v>0.875</v>
      </c>
      <c r="E5" s="0" t="n">
        <v>0.592</v>
      </c>
      <c r="F5" s="0" t="n">
        <v>0.413</v>
      </c>
      <c r="G5" s="0" t="n">
        <v>0.583</v>
      </c>
      <c r="H5" s="0" t="n">
        <v>0.455</v>
      </c>
    </row>
    <row r="6" customFormat="false" ht="14" hidden="false" customHeight="false" outlineLevel="0" collapsed="false">
      <c r="A6" s="0" t="n">
        <v>0.851</v>
      </c>
      <c r="B6" s="0" t="n">
        <v>0.623</v>
      </c>
      <c r="C6" s="0" t="n">
        <v>0.982</v>
      </c>
      <c r="D6" s="0" t="n">
        <v>0.712</v>
      </c>
      <c r="E6" s="0" t="n">
        <v>0.477</v>
      </c>
      <c r="F6" s="0" t="n">
        <v>0.285</v>
      </c>
      <c r="G6" s="0" t="n">
        <v>0.51</v>
      </c>
      <c r="H6" s="0" t="n">
        <v>0.429</v>
      </c>
    </row>
    <row r="7" customFormat="false" ht="14" hidden="false" customHeight="false" outlineLevel="0" collapsed="false">
      <c r="A7" s="0" t="n">
        <f aca="false">A1/0.185</f>
        <v>13.9891891891892</v>
      </c>
      <c r="B7" s="0" t="n">
        <f aca="false">B1/0.185</f>
        <v>3.03243243243243</v>
      </c>
      <c r="C7" s="0" t="n">
        <f aca="false">C1/0.185</f>
        <v>18.972972972973</v>
      </c>
      <c r="D7" s="0" t="n">
        <f aca="false">D1/0.185</f>
        <v>16.6648648648649</v>
      </c>
      <c r="E7" s="0" t="n">
        <f aca="false">E1/0.185</f>
        <v>8.24864864864865</v>
      </c>
      <c r="F7" s="0" t="n">
        <f aca="false">F1/0.185</f>
        <v>12.0702702702703</v>
      </c>
      <c r="G7" s="0" t="n">
        <f aca="false">G1/0.185</f>
        <v>4.34054054054054</v>
      </c>
      <c r="H7" s="0" t="n">
        <f aca="false">H1/0.185</f>
        <v>7.03783783783784</v>
      </c>
    </row>
    <row r="8" customFormat="false" ht="14" hidden="false" customHeight="false" outlineLevel="0" collapsed="false">
      <c r="A8" s="0" t="n">
        <f aca="false">A2/0.185</f>
        <v>12.572972972973</v>
      </c>
      <c r="B8" s="0" t="n">
        <f aca="false">B2/0.185</f>
        <v>12.7837837837838</v>
      </c>
      <c r="C8" s="0" t="n">
        <f aca="false">C2/0.185</f>
        <v>15.4756756756757</v>
      </c>
      <c r="D8" s="0" t="n">
        <f aca="false">D2/0.185</f>
        <v>12.3297297297297</v>
      </c>
      <c r="E8" s="0" t="n">
        <f aca="false">E2/0.185</f>
        <v>6.15135135135135</v>
      </c>
      <c r="F8" s="0" t="n">
        <f aca="false">F2/0.185</f>
        <v>4.46486486486487</v>
      </c>
      <c r="G8" s="0" t="n">
        <f aca="false">G2/0.185</f>
        <v>3.84324324324324</v>
      </c>
      <c r="H8" s="0" t="n">
        <f aca="false">H2/0.185</f>
        <v>5.7945945945946</v>
      </c>
    </row>
    <row r="9" customFormat="false" ht="14" hidden="false" customHeight="false" outlineLevel="0" collapsed="false">
      <c r="A9" s="0" t="n">
        <f aca="false">A3/0.185</f>
        <v>8.28108108108108</v>
      </c>
      <c r="B9" s="0" t="n">
        <f aca="false">B3/0.185</f>
        <v>10.1243243243243</v>
      </c>
      <c r="C9" s="0" t="n">
        <f aca="false">C3/0.185</f>
        <v>13.0864864864865</v>
      </c>
      <c r="D9" s="0" t="n">
        <f aca="false">D3/0.185</f>
        <v>8.42702702702703</v>
      </c>
      <c r="E9" s="0" t="n">
        <f aca="false">E3/0.185</f>
        <v>5.04324324324324</v>
      </c>
      <c r="F9" s="0" t="n">
        <f aca="false">F3/0.185</f>
        <v>3.41621621621622</v>
      </c>
      <c r="G9" s="0" t="n">
        <f aca="false">G3/0.185</f>
        <v>3.39459459459459</v>
      </c>
      <c r="H9" s="0" t="n">
        <f aca="false">H3/0.185</f>
        <v>4.51351351351351</v>
      </c>
    </row>
    <row r="10" customFormat="false" ht="14" hidden="false" customHeight="false" outlineLevel="0" collapsed="false">
      <c r="A10" s="0" t="n">
        <f aca="false">A4/0.185</f>
        <v>5.68108108108108</v>
      </c>
      <c r="B10" s="0" t="n">
        <f aca="false">B4/0.185</f>
        <v>7.37297297297297</v>
      </c>
      <c r="C10" s="0" t="n">
        <f aca="false">C4/0.185</f>
        <v>12.3135135135135</v>
      </c>
      <c r="D10" s="0" t="n">
        <f aca="false">D4/0.185</f>
        <v>6.54594594594595</v>
      </c>
      <c r="E10" s="0" t="n">
        <f aca="false">E4/0.185</f>
        <v>3.74594594594595</v>
      </c>
      <c r="F10" s="0" t="n">
        <f aca="false">F4/0.185</f>
        <v>3.23243243243243</v>
      </c>
      <c r="G10" s="0" t="n">
        <f aca="false">G4/0.185</f>
        <v>3.23243243243243</v>
      </c>
      <c r="H10" s="0" t="n">
        <f aca="false">H4/0.185</f>
        <v>3.11891891891892</v>
      </c>
    </row>
    <row r="11" customFormat="false" ht="14" hidden="false" customHeight="false" outlineLevel="0" collapsed="false">
      <c r="A11" s="0" t="n">
        <f aca="false">A5/0.185</f>
        <v>5.18378378378378</v>
      </c>
      <c r="B11" s="0" t="n">
        <f aca="false">B5/0.185</f>
        <v>4.84324324324324</v>
      </c>
      <c r="C11" s="0" t="n">
        <f aca="false">C5/0.185</f>
        <v>7.43243243243243</v>
      </c>
      <c r="D11" s="0" t="n">
        <f aca="false">D5/0.185</f>
        <v>4.72972972972973</v>
      </c>
      <c r="E11" s="0" t="n">
        <f aca="false">E5/0.185</f>
        <v>3.2</v>
      </c>
      <c r="F11" s="0" t="n">
        <f aca="false">F5/0.185</f>
        <v>2.23243243243243</v>
      </c>
      <c r="G11" s="0" t="n">
        <f aca="false">G5/0.185</f>
        <v>3.15135135135135</v>
      </c>
      <c r="H11" s="0" t="n">
        <f aca="false">H5/0.185</f>
        <v>2.45945945945946</v>
      </c>
    </row>
    <row r="12" customFormat="false" ht="14" hidden="false" customHeight="false" outlineLevel="0" collapsed="false">
      <c r="A12" s="0" t="n">
        <f aca="false">A6/0.185</f>
        <v>4.6</v>
      </c>
      <c r="B12" s="0" t="n">
        <f aca="false">B6/0.185</f>
        <v>3.36756756756757</v>
      </c>
      <c r="C12" s="0" t="n">
        <f aca="false">C6/0.185</f>
        <v>5.30810810810811</v>
      </c>
      <c r="D12" s="0" t="n">
        <f aca="false">D6/0.185</f>
        <v>3.84864864864865</v>
      </c>
      <c r="E12" s="0" t="n">
        <f aca="false">E6/0.185</f>
        <v>2.57837837837838</v>
      </c>
      <c r="F12" s="0" t="n">
        <f aca="false">F6/0.185</f>
        <v>1.54054054054054</v>
      </c>
      <c r="G12" s="0" t="n">
        <f aca="false">G6/0.185</f>
        <v>2.75675675675676</v>
      </c>
      <c r="H12" s="0" t="n">
        <f aca="false">H6/0.185</f>
        <v>2.318918918918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5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H89" activeCellId="0" sqref="H89"/>
    </sheetView>
  </sheetViews>
  <sheetFormatPr defaultColWidth="8.72265625" defaultRowHeight="13" zeroHeight="false" outlineLevelRow="0" outlineLevelCol="0"/>
  <cols>
    <col collapsed="false" customWidth="false" hidden="false" outlineLevel="0" max="1" min="1" style="1" width="8.72"/>
    <col collapsed="false" customWidth="false" hidden="false" outlineLevel="0" max="257" min="2" style="2" width="8.72"/>
  </cols>
  <sheetData>
    <row r="1" customFormat="false" ht="13" hidden="false" customHeight="false" outlineLevel="0" collapsed="false">
      <c r="A1" s="3" t="n">
        <v>2.228</v>
      </c>
      <c r="B1" s="2" t="n">
        <v>1.924</v>
      </c>
      <c r="C1" s="2" t="n">
        <f aca="false">A1/0.185</f>
        <v>12.0432432432432</v>
      </c>
      <c r="D1" s="2" t="n">
        <f aca="false">B1/0.185</f>
        <v>10.4</v>
      </c>
    </row>
    <row r="2" customFormat="false" ht="13" hidden="false" customHeight="false" outlineLevel="0" collapsed="false">
      <c r="A2" s="3" t="n">
        <v>1.889</v>
      </c>
      <c r="B2" s="2" t="n">
        <v>1.396</v>
      </c>
      <c r="C2" s="2" t="n">
        <f aca="false">A2/0.185</f>
        <v>10.2108108108108</v>
      </c>
      <c r="D2" s="2" t="n">
        <f aca="false">B2/0.185</f>
        <v>7.54594594594595</v>
      </c>
    </row>
    <row r="3" customFormat="false" ht="13" hidden="false" customHeight="false" outlineLevel="0" collapsed="false">
      <c r="A3" s="3" t="n">
        <v>2.366</v>
      </c>
      <c r="B3" s="2" t="n">
        <v>1.879</v>
      </c>
      <c r="C3" s="2" t="n">
        <f aca="false">A3/0.185</f>
        <v>12.7891891891892</v>
      </c>
      <c r="D3" s="2" t="n">
        <f aca="false">B3/0.185</f>
        <v>10.1567567567568</v>
      </c>
    </row>
    <row r="4" customFormat="false" ht="13" hidden="false" customHeight="false" outlineLevel="0" collapsed="false">
      <c r="A4" s="3" t="n">
        <v>2.463</v>
      </c>
      <c r="B4" s="2" t="n">
        <v>2.033</v>
      </c>
      <c r="C4" s="2" t="n">
        <f aca="false">A4/0.185</f>
        <v>13.3135135135135</v>
      </c>
      <c r="D4" s="2" t="n">
        <f aca="false">B4/0.185</f>
        <v>10.9891891891892</v>
      </c>
    </row>
    <row r="5" customFormat="false" ht="13" hidden="false" customHeight="false" outlineLevel="0" collapsed="false">
      <c r="A5" s="3" t="n">
        <v>2.127</v>
      </c>
      <c r="B5" s="2" t="n">
        <v>1.539</v>
      </c>
      <c r="C5" s="2" t="n">
        <f aca="false">A5/0.185</f>
        <v>11.4972972972973</v>
      </c>
      <c r="D5" s="2" t="n">
        <f aca="false">B5/0.185</f>
        <v>8.31891891891892</v>
      </c>
    </row>
    <row r="6" customFormat="false" ht="13" hidden="false" customHeight="false" outlineLevel="0" collapsed="false">
      <c r="A6" s="3" t="n">
        <v>1.84</v>
      </c>
      <c r="B6" s="2" t="n">
        <v>1.09</v>
      </c>
      <c r="C6" s="2" t="n">
        <f aca="false">A6/0.185</f>
        <v>9.94594594594595</v>
      </c>
      <c r="D6" s="2" t="n">
        <f aca="false">B6/0.185</f>
        <v>5.89189189189189</v>
      </c>
    </row>
    <row r="7" customFormat="false" ht="13" hidden="false" customHeight="false" outlineLevel="0" collapsed="false">
      <c r="A7" s="3" t="n">
        <v>1.028</v>
      </c>
      <c r="B7" s="2" t="n">
        <v>0.693</v>
      </c>
      <c r="C7" s="2" t="n">
        <f aca="false">A7/0.185</f>
        <v>5.55675675675676</v>
      </c>
      <c r="D7" s="2" t="n">
        <f aca="false">B7/0.185</f>
        <v>3.74594594594595</v>
      </c>
    </row>
    <row r="8" customFormat="false" ht="13" hidden="false" customHeight="false" outlineLevel="0" collapsed="false">
      <c r="A8" s="3" t="n">
        <v>2.376</v>
      </c>
      <c r="B8" s="2" t="n">
        <v>1.658</v>
      </c>
      <c r="C8" s="2" t="n">
        <f aca="false">A8/0.185</f>
        <v>12.8432432432432</v>
      </c>
      <c r="D8" s="2" t="n">
        <f aca="false">B8/0.185</f>
        <v>8.96216216216216</v>
      </c>
    </row>
    <row r="9" customFormat="false" ht="13" hidden="false" customHeight="false" outlineLevel="0" collapsed="false">
      <c r="A9" s="3" t="n">
        <v>2.383</v>
      </c>
      <c r="B9" s="2" t="n">
        <v>2.094</v>
      </c>
      <c r="C9" s="2" t="n">
        <f aca="false">A9/0.185</f>
        <v>12.8810810810811</v>
      </c>
      <c r="D9" s="2" t="n">
        <f aca="false">B9/0.185</f>
        <v>11.3189189189189</v>
      </c>
    </row>
    <row r="10" customFormat="false" ht="13" hidden="false" customHeight="false" outlineLevel="0" collapsed="false">
      <c r="A10" s="3" t="n">
        <v>2.042</v>
      </c>
      <c r="B10" s="2" t="n">
        <v>1.479</v>
      </c>
      <c r="C10" s="2" t="n">
        <f aca="false">A10/0.185</f>
        <v>11.0378378378378</v>
      </c>
      <c r="D10" s="2" t="n">
        <f aca="false">B10/0.185</f>
        <v>7.9945945945946</v>
      </c>
    </row>
    <row r="11" customFormat="false" ht="13" hidden="false" customHeight="false" outlineLevel="0" collapsed="false">
      <c r="A11" s="3" t="n">
        <v>1.908</v>
      </c>
      <c r="B11" s="2" t="n">
        <v>1.536</v>
      </c>
      <c r="C11" s="2" t="n">
        <f aca="false">A11/0.185</f>
        <v>10.3135135135135</v>
      </c>
      <c r="D11" s="2" t="n">
        <f aca="false">B11/0.185</f>
        <v>8.3027027027027</v>
      </c>
    </row>
    <row r="12" customFormat="false" ht="13" hidden="false" customHeight="false" outlineLevel="0" collapsed="false">
      <c r="A12" s="3" t="n">
        <v>2.775</v>
      </c>
      <c r="B12" s="2" t="n">
        <v>2.039</v>
      </c>
      <c r="C12" s="2" t="n">
        <f aca="false">A12/0.185</f>
        <v>15</v>
      </c>
      <c r="D12" s="2" t="n">
        <f aca="false">B12/0.185</f>
        <v>11.0216216216216</v>
      </c>
    </row>
    <row r="13" customFormat="false" ht="13" hidden="false" customHeight="false" outlineLevel="0" collapsed="false">
      <c r="A13" s="3" t="n">
        <v>2.539</v>
      </c>
      <c r="B13" s="2" t="n">
        <v>1.794</v>
      </c>
      <c r="C13" s="2" t="n">
        <f aca="false">A13/0.185</f>
        <v>13.7243243243243</v>
      </c>
      <c r="D13" s="2" t="n">
        <f aca="false">B13/0.185</f>
        <v>9.6972972972973</v>
      </c>
    </row>
    <row r="14" customFormat="false" ht="13" hidden="false" customHeight="false" outlineLevel="0" collapsed="false">
      <c r="A14" s="3" t="n">
        <v>2.087</v>
      </c>
      <c r="B14" s="2" t="n">
        <v>1.329</v>
      </c>
      <c r="C14" s="2" t="n">
        <f aca="false">A14/0.185</f>
        <v>11.2810810810811</v>
      </c>
      <c r="D14" s="2" t="n">
        <f aca="false">B14/0.185</f>
        <v>7.18378378378378</v>
      </c>
    </row>
    <row r="15" customFormat="false" ht="13" hidden="false" customHeight="false" outlineLevel="0" collapsed="false">
      <c r="A15" s="3" t="n">
        <v>1.817</v>
      </c>
      <c r="B15" s="2" t="n">
        <v>1.093</v>
      </c>
      <c r="C15" s="2" t="n">
        <f aca="false">A15/0.185</f>
        <v>9.82162162162162</v>
      </c>
      <c r="D15" s="2" t="n">
        <f aca="false">B15/0.185</f>
        <v>5.90810810810811</v>
      </c>
    </row>
    <row r="16" customFormat="false" ht="13" hidden="false" customHeight="false" outlineLevel="0" collapsed="false">
      <c r="A16" s="3" t="n">
        <v>1.149</v>
      </c>
      <c r="B16" s="2" t="n">
        <v>0.839</v>
      </c>
      <c r="C16" s="2" t="n">
        <f aca="false">A16/0.185</f>
        <v>6.21081081081081</v>
      </c>
      <c r="D16" s="2" t="n">
        <f aca="false">B16/0.185</f>
        <v>4.53513513513514</v>
      </c>
    </row>
    <row r="17" customFormat="false" ht="13" hidden="false" customHeight="false" outlineLevel="0" collapsed="false">
      <c r="A17" s="3" t="n">
        <v>1.433</v>
      </c>
      <c r="B17" s="2" t="n">
        <v>0.883</v>
      </c>
      <c r="C17" s="2" t="n">
        <f aca="false">A17/0.185</f>
        <v>7.74594594594595</v>
      </c>
      <c r="D17" s="2" t="n">
        <f aca="false">B17/0.185</f>
        <v>4.77297297297297</v>
      </c>
    </row>
    <row r="18" customFormat="false" ht="13" hidden="false" customHeight="false" outlineLevel="0" collapsed="false">
      <c r="A18" s="3" t="n">
        <v>1.199</v>
      </c>
      <c r="B18" s="2" t="n">
        <v>0.792</v>
      </c>
      <c r="C18" s="2" t="n">
        <f aca="false">A18/0.185</f>
        <v>6.48108108108108</v>
      </c>
      <c r="D18" s="2" t="n">
        <f aca="false">B18/0.185</f>
        <v>4.28108108108108</v>
      </c>
    </row>
    <row r="19" customFormat="false" ht="13" hidden="false" customHeight="false" outlineLevel="0" collapsed="false">
      <c r="A19" s="3" t="n">
        <v>1.568</v>
      </c>
      <c r="B19" s="2" t="n">
        <v>0.968</v>
      </c>
      <c r="C19" s="2" t="n">
        <f aca="false">A19/0.185</f>
        <v>8.47567567567568</v>
      </c>
      <c r="D19" s="2" t="n">
        <f aca="false">B19/0.185</f>
        <v>5.23243243243243</v>
      </c>
    </row>
    <row r="20" customFormat="false" ht="13" hidden="false" customHeight="false" outlineLevel="0" collapsed="false">
      <c r="A20" s="3" t="n">
        <v>1.613</v>
      </c>
      <c r="B20" s="2" t="n">
        <v>1.023</v>
      </c>
      <c r="C20" s="2" t="n">
        <f aca="false">A20/0.185</f>
        <v>8.71891891891892</v>
      </c>
      <c r="D20" s="2" t="n">
        <f aca="false">B20/0.185</f>
        <v>5.52972972972973</v>
      </c>
    </row>
    <row r="21" customFormat="false" ht="13" hidden="false" customHeight="false" outlineLevel="0" collapsed="false">
      <c r="A21" s="3" t="n">
        <v>2.062</v>
      </c>
      <c r="B21" s="2" t="n">
        <v>1.298</v>
      </c>
      <c r="C21" s="2" t="n">
        <f aca="false">A21/0.185</f>
        <v>11.1459459459459</v>
      </c>
      <c r="D21" s="2" t="n">
        <f aca="false">B21/0.185</f>
        <v>7.01621621621622</v>
      </c>
    </row>
    <row r="22" customFormat="false" ht="13" hidden="false" customHeight="false" outlineLevel="0" collapsed="false">
      <c r="A22" s="3" t="n">
        <v>0.91</v>
      </c>
      <c r="B22" s="2" t="n">
        <v>0.652</v>
      </c>
      <c r="C22" s="2" t="n">
        <f aca="false">A22/0.185</f>
        <v>4.91891891891892</v>
      </c>
      <c r="D22" s="2" t="n">
        <f aca="false">B22/0.185</f>
        <v>3.52432432432432</v>
      </c>
    </row>
    <row r="23" customFormat="false" ht="13" hidden="false" customHeight="false" outlineLevel="0" collapsed="false">
      <c r="A23" s="3" t="n">
        <v>2.744</v>
      </c>
      <c r="B23" s="2" t="n">
        <v>2.398</v>
      </c>
      <c r="C23" s="2" t="n">
        <f aca="false">A23/0.185</f>
        <v>14.8324324324324</v>
      </c>
      <c r="D23" s="2" t="n">
        <f aca="false">B23/0.185</f>
        <v>12.9621621621622</v>
      </c>
    </row>
    <row r="24" customFormat="false" ht="13" hidden="false" customHeight="false" outlineLevel="0" collapsed="false">
      <c r="A24" s="3" t="n">
        <v>1.858</v>
      </c>
      <c r="B24" s="2" t="n">
        <v>1.539</v>
      </c>
      <c r="C24" s="2" t="n">
        <f aca="false">A24/0.185</f>
        <v>10.0432432432432</v>
      </c>
      <c r="D24" s="2" t="n">
        <f aca="false">B24/0.185</f>
        <v>8.31891891891892</v>
      </c>
    </row>
    <row r="25" customFormat="false" ht="13" hidden="false" customHeight="false" outlineLevel="0" collapsed="false">
      <c r="A25" s="3" t="n">
        <v>2.032</v>
      </c>
      <c r="B25" s="2" t="n">
        <v>1.229</v>
      </c>
      <c r="C25" s="2" t="n">
        <f aca="false">A25/0.185</f>
        <v>10.9837837837838</v>
      </c>
      <c r="D25" s="2" t="n">
        <f aca="false">B25/0.185</f>
        <v>6.64324324324324</v>
      </c>
    </row>
    <row r="26" customFormat="false" ht="13" hidden="false" customHeight="false" outlineLevel="0" collapsed="false">
      <c r="A26" s="3" t="n">
        <v>1.523</v>
      </c>
      <c r="B26" s="2" t="n">
        <v>1.392</v>
      </c>
      <c r="C26" s="2" t="n">
        <f aca="false">A26/0.185</f>
        <v>8.23243243243243</v>
      </c>
      <c r="D26" s="2" t="n">
        <f aca="false">B26/0.185</f>
        <v>7.52432432432432</v>
      </c>
    </row>
    <row r="27" customFormat="false" ht="13" hidden="false" customHeight="false" outlineLevel="0" collapsed="false">
      <c r="A27" s="3" t="n">
        <v>2.113</v>
      </c>
      <c r="B27" s="2" t="n">
        <v>1.286</v>
      </c>
      <c r="C27" s="2" t="n">
        <f aca="false">A27/0.185</f>
        <v>11.4216216216216</v>
      </c>
      <c r="D27" s="2" t="n">
        <f aca="false">B27/0.185</f>
        <v>6.95135135135135</v>
      </c>
    </row>
    <row r="28" customFormat="false" ht="13" hidden="false" customHeight="false" outlineLevel="0" collapsed="false">
      <c r="A28" s="3" t="n">
        <v>1.812</v>
      </c>
      <c r="B28" s="2" t="n">
        <v>1.257</v>
      </c>
      <c r="C28" s="2" t="n">
        <f aca="false">A28/0.185</f>
        <v>9.7945945945946</v>
      </c>
      <c r="D28" s="2" t="n">
        <f aca="false">B28/0.185</f>
        <v>6.79459459459459</v>
      </c>
    </row>
    <row r="29" customFormat="false" ht="13" hidden="false" customHeight="false" outlineLevel="0" collapsed="false">
      <c r="A29" s="3" t="n">
        <v>1.337</v>
      </c>
      <c r="B29" s="2" t="n">
        <v>0.938</v>
      </c>
      <c r="C29" s="2" t="n">
        <f aca="false">A29/0.185</f>
        <v>7.22702702702703</v>
      </c>
      <c r="D29" s="2" t="n">
        <f aca="false">B29/0.185</f>
        <v>5.07027027027027</v>
      </c>
    </row>
    <row r="30" customFormat="false" ht="13" hidden="false" customHeight="false" outlineLevel="0" collapsed="false">
      <c r="A30" s="3" t="n">
        <v>1.966</v>
      </c>
      <c r="B30" s="2" t="n">
        <v>1.13</v>
      </c>
      <c r="C30" s="2" t="n">
        <f aca="false">A30/0.185</f>
        <v>10.627027027027</v>
      </c>
      <c r="D30" s="2" t="n">
        <f aca="false">B30/0.185</f>
        <v>6.10810810810811</v>
      </c>
    </row>
    <row r="31" customFormat="false" ht="13" hidden="false" customHeight="false" outlineLevel="0" collapsed="false">
      <c r="A31" s="3" t="n">
        <v>1.819</v>
      </c>
      <c r="B31" s="2" t="n">
        <v>1.276</v>
      </c>
      <c r="C31" s="2" t="n">
        <f aca="false">A31/0.185</f>
        <v>9.83243243243243</v>
      </c>
      <c r="D31" s="2" t="n">
        <f aca="false">B31/0.185</f>
        <v>6.8972972972973</v>
      </c>
    </row>
    <row r="32" customFormat="false" ht="13" hidden="false" customHeight="false" outlineLevel="0" collapsed="false">
      <c r="A32" s="3" t="n">
        <v>2.248</v>
      </c>
      <c r="B32" s="2" t="n">
        <v>1.935</v>
      </c>
      <c r="C32" s="2" t="n">
        <f aca="false">A32/0.185</f>
        <v>12.1513513513514</v>
      </c>
      <c r="D32" s="2" t="n">
        <f aca="false">B32/0.185</f>
        <v>10.4594594594595</v>
      </c>
    </row>
    <row r="33" customFormat="false" ht="13" hidden="false" customHeight="false" outlineLevel="0" collapsed="false">
      <c r="A33" s="3" t="n">
        <v>2.172</v>
      </c>
      <c r="B33" s="2" t="n">
        <v>1.548</v>
      </c>
      <c r="C33" s="2" t="n">
        <f aca="false">A33/0.185</f>
        <v>11.7405405405405</v>
      </c>
      <c r="D33" s="2" t="n">
        <f aca="false">B33/0.185</f>
        <v>8.36756756756757</v>
      </c>
    </row>
    <row r="34" customFormat="false" ht="13" hidden="false" customHeight="false" outlineLevel="0" collapsed="false">
      <c r="A34" s="3" t="n">
        <v>1.007</v>
      </c>
      <c r="B34" s="2" t="n">
        <v>0.739</v>
      </c>
      <c r="C34" s="2" t="n">
        <f aca="false">A34/0.185</f>
        <v>5.44324324324324</v>
      </c>
      <c r="D34" s="2" t="n">
        <f aca="false">B34/0.185</f>
        <v>3.99459459459459</v>
      </c>
    </row>
    <row r="35" customFormat="false" ht="13" hidden="false" customHeight="false" outlineLevel="0" collapsed="false">
      <c r="A35" s="3" t="n">
        <v>2.107</v>
      </c>
      <c r="B35" s="2" t="n">
        <v>0.938</v>
      </c>
      <c r="C35" s="2" t="n">
        <f aca="false">A35/0.185</f>
        <v>11.3891891891892</v>
      </c>
      <c r="D35" s="2" t="n">
        <f aca="false">B35/0.185</f>
        <v>5.07027027027027</v>
      </c>
    </row>
    <row r="36" customFormat="false" ht="13" hidden="false" customHeight="false" outlineLevel="0" collapsed="false">
      <c r="A36" s="3" t="n">
        <v>2.135</v>
      </c>
      <c r="B36" s="2" t="n">
        <v>1.294</v>
      </c>
      <c r="C36" s="2" t="n">
        <f aca="false">A36/0.185</f>
        <v>11.5405405405405</v>
      </c>
      <c r="D36" s="2" t="n">
        <f aca="false">B36/0.185</f>
        <v>6.9945945945946</v>
      </c>
    </row>
    <row r="37" customFormat="false" ht="13" hidden="false" customHeight="false" outlineLevel="0" collapsed="false">
      <c r="A37" s="3" t="n">
        <v>1.384</v>
      </c>
      <c r="B37" s="2" t="n">
        <v>0.956</v>
      </c>
      <c r="C37" s="2" t="n">
        <f aca="false">A37/0.185</f>
        <v>7.48108108108108</v>
      </c>
      <c r="D37" s="2" t="n">
        <f aca="false">B37/0.185</f>
        <v>5.16756756756757</v>
      </c>
    </row>
    <row r="38" customFormat="false" ht="13" hidden="false" customHeight="false" outlineLevel="0" collapsed="false">
      <c r="A38" s="3" t="n">
        <v>2.882</v>
      </c>
      <c r="B38" s="2" t="n">
        <v>2.398</v>
      </c>
      <c r="C38" s="2" t="n">
        <f aca="false">A38/0.185</f>
        <v>15.5783783783784</v>
      </c>
      <c r="D38" s="2" t="n">
        <f aca="false">B38/0.185</f>
        <v>12.9621621621622</v>
      </c>
    </row>
    <row r="39" customFormat="false" ht="13" hidden="false" customHeight="false" outlineLevel="0" collapsed="false">
      <c r="A39" s="3" t="n">
        <v>1.5</v>
      </c>
      <c r="B39" s="2" t="n">
        <v>1.211</v>
      </c>
      <c r="C39" s="2" t="n">
        <f aca="false">A39/0.185</f>
        <v>8.10810810810811</v>
      </c>
      <c r="D39" s="2" t="n">
        <f aca="false">B39/0.185</f>
        <v>6.54594594594595</v>
      </c>
    </row>
    <row r="40" customFormat="false" ht="13" hidden="false" customHeight="false" outlineLevel="0" collapsed="false">
      <c r="A40" s="3" t="n">
        <v>1.423</v>
      </c>
      <c r="B40" s="2" t="n">
        <v>1.189</v>
      </c>
      <c r="C40" s="2" t="n">
        <f aca="false">A40/0.185</f>
        <v>7.69189189189189</v>
      </c>
      <c r="D40" s="2" t="n">
        <f aca="false">B40/0.185</f>
        <v>6.42702702702703</v>
      </c>
    </row>
    <row r="41" customFormat="false" ht="13" hidden="false" customHeight="false" outlineLevel="0" collapsed="false">
      <c r="A41" s="3" t="n">
        <v>1.528</v>
      </c>
      <c r="B41" s="2" t="n">
        <v>1.056</v>
      </c>
      <c r="C41" s="2" t="n">
        <f aca="false">A41/0.185</f>
        <v>8.25945945945946</v>
      </c>
      <c r="D41" s="2" t="n">
        <f aca="false">B41/0.185</f>
        <v>5.70810810810811</v>
      </c>
    </row>
    <row r="42" customFormat="false" ht="13" hidden="false" customHeight="false" outlineLevel="0" collapsed="false">
      <c r="A42" s="3" t="n">
        <v>1.093</v>
      </c>
      <c r="B42" s="2" t="n">
        <v>0.866</v>
      </c>
      <c r="C42" s="2" t="n">
        <f aca="false">A42/0.185</f>
        <v>5.90810810810811</v>
      </c>
      <c r="D42" s="2" t="n">
        <f aca="false">B42/0.185</f>
        <v>4.68108108108108</v>
      </c>
    </row>
    <row r="43" customFormat="false" ht="13" hidden="false" customHeight="false" outlineLevel="0" collapsed="false">
      <c r="A43" s="3" t="n">
        <v>1.343</v>
      </c>
      <c r="B43" s="2" t="n">
        <v>1.132</v>
      </c>
      <c r="C43" s="2" t="n">
        <f aca="false">A43/0.185</f>
        <v>7.25945945945946</v>
      </c>
      <c r="D43" s="2" t="n">
        <f aca="false">B43/0.185</f>
        <v>6.11891891891892</v>
      </c>
    </row>
    <row r="44" customFormat="false" ht="13" hidden="false" customHeight="false" outlineLevel="0" collapsed="false">
      <c r="A44" s="3" t="n">
        <v>1.318</v>
      </c>
      <c r="B44" s="2" t="n">
        <v>0.865</v>
      </c>
      <c r="C44" s="2" t="n">
        <f aca="false">A44/0.185</f>
        <v>7.12432432432432</v>
      </c>
      <c r="D44" s="2" t="n">
        <f aca="false">B44/0.185</f>
        <v>4.67567567567568</v>
      </c>
    </row>
    <row r="45" customFormat="false" ht="13" hidden="false" customHeight="false" outlineLevel="0" collapsed="false">
      <c r="A45" s="3" t="n">
        <v>2.257</v>
      </c>
      <c r="B45" s="2" t="n">
        <v>1.398</v>
      </c>
      <c r="C45" s="2" t="n">
        <f aca="false">A45/0.185</f>
        <v>12.2</v>
      </c>
      <c r="D45" s="2" t="n">
        <f aca="false">B45/0.185</f>
        <v>7.55675675675676</v>
      </c>
    </row>
    <row r="46" customFormat="false" ht="13" hidden="false" customHeight="false" outlineLevel="0" collapsed="false">
      <c r="A46" s="3" t="n">
        <v>2.358</v>
      </c>
      <c r="B46" s="2" t="n">
        <v>1.299</v>
      </c>
      <c r="C46" s="2" t="n">
        <f aca="false">A46/0.185</f>
        <v>12.7459459459459</v>
      </c>
      <c r="D46" s="2" t="n">
        <f aca="false">B46/0.185</f>
        <v>7.02162162162162</v>
      </c>
    </row>
    <row r="47" customFormat="false" ht="13" hidden="false" customHeight="false" outlineLevel="0" collapsed="false">
      <c r="A47" s="3" t="n">
        <v>1.487</v>
      </c>
      <c r="B47" s="2" t="n">
        <v>1.135</v>
      </c>
      <c r="C47" s="2" t="n">
        <f aca="false">A47/0.185</f>
        <v>8.03783783783784</v>
      </c>
      <c r="D47" s="2" t="n">
        <f aca="false">B47/0.185</f>
        <v>6.13513513513514</v>
      </c>
    </row>
    <row r="48" customFormat="false" ht="13" hidden="false" customHeight="false" outlineLevel="0" collapsed="false">
      <c r="A48" s="3" t="n">
        <v>1.939</v>
      </c>
      <c r="B48" s="2" t="n">
        <v>1.167</v>
      </c>
      <c r="C48" s="2" t="n">
        <f aca="false">A48/0.185</f>
        <v>10.4810810810811</v>
      </c>
      <c r="D48" s="2" t="n">
        <f aca="false">B48/0.185</f>
        <v>6.30810810810811</v>
      </c>
    </row>
    <row r="49" customFormat="false" ht="13" hidden="false" customHeight="false" outlineLevel="0" collapsed="false">
      <c r="A49" s="3" t="n">
        <v>1.714</v>
      </c>
      <c r="B49" s="2" t="n">
        <v>1.298</v>
      </c>
      <c r="C49" s="2" t="n">
        <f aca="false">A49/0.185</f>
        <v>9.26486486486487</v>
      </c>
      <c r="D49" s="2" t="n">
        <f aca="false">B49/0.185</f>
        <v>7.01621621621622</v>
      </c>
    </row>
    <row r="50" customFormat="false" ht="13" hidden="false" customHeight="false" outlineLevel="0" collapsed="false">
      <c r="A50" s="3" t="n">
        <v>1.012</v>
      </c>
      <c r="B50" s="2" t="n">
        <v>0.938</v>
      </c>
      <c r="C50" s="2" t="n">
        <f aca="false">A50/0.185</f>
        <v>5.47027027027027</v>
      </c>
      <c r="D50" s="2" t="n">
        <f aca="false">B50/0.185</f>
        <v>5.07027027027027</v>
      </c>
    </row>
    <row r="51" customFormat="false" ht="13" hidden="false" customHeight="false" outlineLevel="0" collapsed="false">
      <c r="A51" s="3" t="n">
        <v>1.153</v>
      </c>
      <c r="B51" s="2" t="n">
        <v>0.978</v>
      </c>
      <c r="C51" s="2" t="n">
        <f aca="false">A51/0.185</f>
        <v>6.23243243243243</v>
      </c>
      <c r="D51" s="2" t="n">
        <f aca="false">B51/0.185</f>
        <v>5.28648648648649</v>
      </c>
    </row>
    <row r="52" customFormat="false" ht="13" hidden="false" customHeight="false" outlineLevel="0" collapsed="false">
      <c r="A52" s="3" t="n">
        <v>1.522</v>
      </c>
      <c r="B52" s="2" t="n">
        <v>1.389</v>
      </c>
      <c r="C52" s="2" t="n">
        <f aca="false">A52/0.185</f>
        <v>8.22702702702703</v>
      </c>
      <c r="D52" s="2" t="n">
        <f aca="false">B52/0.185</f>
        <v>7.50810810810811</v>
      </c>
    </row>
    <row r="53" customFormat="false" ht="13" hidden="false" customHeight="false" outlineLevel="0" collapsed="false">
      <c r="A53" s="3" t="n">
        <v>1.035</v>
      </c>
      <c r="B53" s="2" t="n">
        <v>0.756</v>
      </c>
      <c r="C53" s="2" t="n">
        <f aca="false">A53/0.185</f>
        <v>5.59459459459459</v>
      </c>
      <c r="D53" s="2" t="n">
        <f aca="false">B53/0.185</f>
        <v>4.08648648648649</v>
      </c>
    </row>
    <row r="54" customFormat="false" ht="13" hidden="false" customHeight="false" outlineLevel="0" collapsed="false">
      <c r="A54" s="3" t="n">
        <v>1.146</v>
      </c>
      <c r="B54" s="2" t="n">
        <v>0.934</v>
      </c>
      <c r="C54" s="2" t="n">
        <f aca="false">A54/0.185</f>
        <v>6.19459459459459</v>
      </c>
      <c r="D54" s="2" t="n">
        <f aca="false">B54/0.185</f>
        <v>5.04864864864865</v>
      </c>
    </row>
    <row r="55" customFormat="false" ht="13" hidden="false" customHeight="false" outlineLevel="0" collapsed="false">
      <c r="A55" s="3" t="n">
        <v>1.168</v>
      </c>
      <c r="B55" s="2" t="n">
        <v>0.735</v>
      </c>
      <c r="C55" s="2" t="n">
        <f aca="false">A55/0.185</f>
        <v>6.31351351351351</v>
      </c>
      <c r="D55" s="2" t="n">
        <f aca="false">B55/0.185</f>
        <v>3.97297297297297</v>
      </c>
    </row>
    <row r="56" customFormat="false" ht="13" hidden="false" customHeight="false" outlineLevel="0" collapsed="false">
      <c r="A56" s="3" t="n">
        <v>2.689</v>
      </c>
      <c r="B56" s="2" t="n">
        <v>2.318</v>
      </c>
      <c r="C56" s="2" t="n">
        <f aca="false">A56/0.185</f>
        <v>14.5351351351351</v>
      </c>
      <c r="D56" s="2" t="n">
        <f aca="false">B56/0.185</f>
        <v>12.5297297297297</v>
      </c>
    </row>
    <row r="57" customFormat="false" ht="13" hidden="false" customHeight="false" outlineLevel="0" collapsed="false">
      <c r="A57" s="3" t="n">
        <v>1.669</v>
      </c>
      <c r="B57" s="2" t="n">
        <v>1.096</v>
      </c>
      <c r="C57" s="2" t="n">
        <f aca="false">A57/0.185</f>
        <v>9.02162162162162</v>
      </c>
      <c r="D57" s="2" t="n">
        <f aca="false">B57/0.185</f>
        <v>5.92432432432433</v>
      </c>
    </row>
    <row r="58" customFormat="false" ht="13" hidden="false" customHeight="false" outlineLevel="0" collapsed="false">
      <c r="A58" s="3" t="n">
        <v>2.599</v>
      </c>
      <c r="B58" s="2" t="n">
        <v>1.938</v>
      </c>
      <c r="C58" s="2" t="n">
        <f aca="false">A58/0.185</f>
        <v>14.0486486486487</v>
      </c>
      <c r="D58" s="2" t="n">
        <f aca="false">B58/0.185</f>
        <v>10.4756756756757</v>
      </c>
    </row>
    <row r="59" customFormat="false" ht="13" hidden="false" customHeight="false" outlineLevel="0" collapsed="false">
      <c r="A59" s="3" t="n">
        <v>2.884</v>
      </c>
      <c r="B59" s="2" t="n">
        <v>2.093</v>
      </c>
      <c r="C59" s="2" t="n">
        <f aca="false">A59/0.185</f>
        <v>15.5891891891892</v>
      </c>
      <c r="D59" s="2" t="n">
        <f aca="false">B59/0.185</f>
        <v>11.3135135135135</v>
      </c>
    </row>
    <row r="60" customFormat="false" ht="13" hidden="false" customHeight="false" outlineLevel="0" collapsed="false">
      <c r="A60" s="3" t="n">
        <v>1.153</v>
      </c>
      <c r="B60" s="2" t="n">
        <v>0.896</v>
      </c>
      <c r="C60" s="2" t="n">
        <f aca="false">A60/0.185</f>
        <v>6.23243243243243</v>
      </c>
      <c r="D60" s="2" t="n">
        <f aca="false">B60/0.185</f>
        <v>4.84324324324324</v>
      </c>
    </row>
    <row r="61" customFormat="false" ht="13" hidden="false" customHeight="false" outlineLevel="0" collapsed="false">
      <c r="A61" s="3" t="n">
        <v>2.306</v>
      </c>
      <c r="B61" s="2" t="n">
        <v>1.783</v>
      </c>
      <c r="C61" s="2" t="n">
        <f aca="false">A61/0.185</f>
        <v>12.4648648648649</v>
      </c>
      <c r="D61" s="2" t="n">
        <f aca="false">B61/0.185</f>
        <v>9.63783783783784</v>
      </c>
    </row>
    <row r="62" customFormat="false" ht="13" hidden="false" customHeight="false" outlineLevel="0" collapsed="false">
      <c r="A62" s="3" t="n">
        <v>2.7</v>
      </c>
      <c r="B62" s="2" t="n">
        <v>2.015</v>
      </c>
      <c r="C62" s="2" t="n">
        <f aca="false">A62/0.185</f>
        <v>14.5945945945946</v>
      </c>
      <c r="D62" s="2" t="n">
        <f aca="false">B62/0.185</f>
        <v>10.8918918918919</v>
      </c>
    </row>
    <row r="63" customFormat="false" ht="13" hidden="false" customHeight="false" outlineLevel="0" collapsed="false">
      <c r="A63" s="3" t="n">
        <v>2.362</v>
      </c>
      <c r="B63" s="2" t="n">
        <v>1.937</v>
      </c>
      <c r="C63" s="2" t="n">
        <f aca="false">A63/0.185</f>
        <v>12.7675675675676</v>
      </c>
      <c r="D63" s="2" t="n">
        <f aca="false">B63/0.185</f>
        <v>10.4702702702703</v>
      </c>
    </row>
    <row r="64" customFormat="false" ht="13" hidden="false" customHeight="false" outlineLevel="0" collapsed="false">
      <c r="A64" s="3" t="n">
        <v>1.084</v>
      </c>
      <c r="B64" s="2" t="n">
        <v>0.893</v>
      </c>
      <c r="C64" s="2" t="n">
        <f aca="false">A64/0.185</f>
        <v>5.85945945945946</v>
      </c>
      <c r="D64" s="2" t="n">
        <f aca="false">B64/0.185</f>
        <v>4.82702702702703</v>
      </c>
    </row>
    <row r="65" customFormat="false" ht="13" hidden="false" customHeight="false" outlineLevel="0" collapsed="false">
      <c r="A65" s="3" t="n">
        <v>1.637</v>
      </c>
      <c r="B65" s="2" t="n">
        <v>1.145</v>
      </c>
      <c r="C65" s="2" t="n">
        <f aca="false">A65/0.185</f>
        <v>8.84864864864865</v>
      </c>
      <c r="D65" s="2" t="n">
        <f aca="false">B65/0.185</f>
        <v>6.18918918918919</v>
      </c>
    </row>
    <row r="66" customFormat="false" ht="13" hidden="false" customHeight="false" outlineLevel="0" collapsed="false">
      <c r="A66" s="3" t="n">
        <v>1.357</v>
      </c>
      <c r="B66" s="2" t="n">
        <v>1.109</v>
      </c>
      <c r="C66" s="2" t="n">
        <f aca="false">A66/0.185</f>
        <v>7.33513513513514</v>
      </c>
      <c r="D66" s="2" t="n">
        <f aca="false">B66/0.185</f>
        <v>5.99459459459459</v>
      </c>
    </row>
    <row r="67" customFormat="false" ht="13" hidden="false" customHeight="false" outlineLevel="0" collapsed="false">
      <c r="A67" s="3" t="n">
        <v>1.402</v>
      </c>
      <c r="B67" s="2" t="n">
        <v>1.064</v>
      </c>
      <c r="C67" s="2" t="n">
        <f aca="false">A67/0.185</f>
        <v>7.57837837837838</v>
      </c>
      <c r="D67" s="2" t="n">
        <f aca="false">B67/0.185</f>
        <v>5.75135135135135</v>
      </c>
    </row>
    <row r="68" customFormat="false" ht="13" hidden="false" customHeight="false" outlineLevel="0" collapsed="false">
      <c r="A68" s="3" t="n">
        <v>2.241</v>
      </c>
      <c r="B68" s="2" t="n">
        <v>1.548</v>
      </c>
      <c r="C68" s="2" t="n">
        <f aca="false">A68/0.185</f>
        <v>12.1135135135135</v>
      </c>
      <c r="D68" s="2" t="n">
        <f aca="false">B68/0.185</f>
        <v>8.36756756756757</v>
      </c>
    </row>
    <row r="69" customFormat="false" ht="13" hidden="false" customHeight="false" outlineLevel="0" collapsed="false">
      <c r="A69" s="3" t="n">
        <v>1.787</v>
      </c>
      <c r="B69" s="2" t="n">
        <v>1.126</v>
      </c>
      <c r="C69" s="2" t="n">
        <f aca="false">A69/0.185</f>
        <v>9.65945945945946</v>
      </c>
      <c r="D69" s="2" t="n">
        <f aca="false">B69/0.185</f>
        <v>6.08648648648649</v>
      </c>
    </row>
    <row r="70" customFormat="false" ht="13" hidden="false" customHeight="false" outlineLevel="0" collapsed="false">
      <c r="A70" s="3" t="n">
        <v>2.747</v>
      </c>
      <c r="B70" s="2" t="n">
        <v>1.945</v>
      </c>
      <c r="C70" s="2" t="n">
        <f aca="false">A70/0.185</f>
        <v>14.8486486486486</v>
      </c>
      <c r="D70" s="2" t="n">
        <f aca="false">B70/0.185</f>
        <v>10.5135135135135</v>
      </c>
    </row>
    <row r="71" customFormat="false" ht="13" hidden="false" customHeight="false" outlineLevel="0" collapsed="false">
      <c r="A71" s="3" t="n">
        <v>2.561</v>
      </c>
      <c r="B71" s="2" t="n">
        <v>2.084</v>
      </c>
      <c r="C71" s="2" t="n">
        <f aca="false">A71/0.185</f>
        <v>13.8432432432432</v>
      </c>
      <c r="D71" s="2" t="n">
        <f aca="false">B71/0.185</f>
        <v>11.2648648648649</v>
      </c>
    </row>
    <row r="72" customFormat="false" ht="13" hidden="false" customHeight="false" outlineLevel="0" collapsed="false">
      <c r="A72" s="3" t="n">
        <v>2.427</v>
      </c>
      <c r="B72" s="2" t="n">
        <v>1.745</v>
      </c>
      <c r="C72" s="2" t="n">
        <f aca="false">A72/0.185</f>
        <v>13.1189189189189</v>
      </c>
      <c r="D72" s="2" t="n">
        <f aca="false">B72/0.185</f>
        <v>9.43243243243243</v>
      </c>
    </row>
    <row r="73" customFormat="false" ht="13" hidden="false" customHeight="false" outlineLevel="0" collapsed="false">
      <c r="A73" s="3" t="n">
        <v>1.833</v>
      </c>
      <c r="B73" s="2" t="n">
        <v>1.325</v>
      </c>
      <c r="C73" s="2" t="n">
        <f aca="false">A73/0.185</f>
        <v>9.90810810810811</v>
      </c>
      <c r="D73" s="2" t="n">
        <f aca="false">B73/0.185</f>
        <v>7.16216216216216</v>
      </c>
    </row>
    <row r="74" customFormat="false" ht="13" hidden="false" customHeight="false" outlineLevel="0" collapsed="false">
      <c r="A74" s="3" t="n">
        <v>1.32</v>
      </c>
      <c r="B74" s="2" t="n">
        <v>0.956</v>
      </c>
      <c r="C74" s="2" t="n">
        <f aca="false">A74/0.185</f>
        <v>7.13513513513514</v>
      </c>
      <c r="D74" s="2" t="n">
        <f aca="false">B74/0.185</f>
        <v>5.16756756756757</v>
      </c>
    </row>
    <row r="75" customFormat="false" ht="13" hidden="false" customHeight="false" outlineLevel="0" collapsed="false">
      <c r="A75" s="3" t="n">
        <v>1.872</v>
      </c>
      <c r="B75" s="2" t="n">
        <v>1.235</v>
      </c>
      <c r="C75" s="2" t="n">
        <f aca="false">A75/0.185</f>
        <v>10.1189189189189</v>
      </c>
      <c r="D75" s="2" t="n">
        <f aca="false">B75/0.185</f>
        <v>6.67567567567568</v>
      </c>
    </row>
    <row r="76" customFormat="false" ht="13" hidden="false" customHeight="false" outlineLevel="0" collapsed="false">
      <c r="A76" s="3" t="n">
        <v>1.447</v>
      </c>
      <c r="B76" s="2" t="n">
        <v>1.095</v>
      </c>
      <c r="C76" s="2" t="n">
        <f aca="false">A76/0.185</f>
        <v>7.82162162162162</v>
      </c>
      <c r="D76" s="2" t="n">
        <f aca="false">B76/0.185</f>
        <v>5.91891891891892</v>
      </c>
    </row>
    <row r="77" customFormat="false" ht="13" hidden="false" customHeight="false" outlineLevel="0" collapsed="false">
      <c r="A77" s="3" t="n">
        <v>2.361</v>
      </c>
      <c r="B77" s="2" t="n">
        <v>1.683</v>
      </c>
      <c r="C77" s="2" t="n">
        <f aca="false">A77/0.185</f>
        <v>12.7621621621622</v>
      </c>
      <c r="D77" s="2" t="n">
        <f aca="false">B77/0.185</f>
        <v>9.0972972972973</v>
      </c>
    </row>
    <row r="78" customFormat="false" ht="13" hidden="false" customHeight="false" outlineLevel="0" collapsed="false">
      <c r="A78" s="3" t="n">
        <v>1.091</v>
      </c>
      <c r="B78" s="2" t="n">
        <v>0.857</v>
      </c>
      <c r="C78" s="2" t="n">
        <f aca="false">A78/0.185</f>
        <v>5.8972972972973</v>
      </c>
      <c r="D78" s="2" t="n">
        <f aca="false">B78/0.185</f>
        <v>4.63243243243243</v>
      </c>
    </row>
    <row r="79" customFormat="false" ht="13" hidden="false" customHeight="false" outlineLevel="0" collapsed="false">
      <c r="A79" s="3" t="n">
        <v>1.827</v>
      </c>
      <c r="B79" s="2" t="n">
        <v>1.037</v>
      </c>
      <c r="C79" s="2" t="n">
        <f aca="false">A79/0.185</f>
        <v>9.87567567567568</v>
      </c>
      <c r="D79" s="2" t="n">
        <f aca="false">B79/0.185</f>
        <v>5.60540540540541</v>
      </c>
    </row>
    <row r="80" customFormat="false" ht="13" hidden="false" customHeight="false" outlineLevel="0" collapsed="false">
      <c r="A80" s="3" t="n">
        <v>2.153</v>
      </c>
      <c r="B80" s="2" t="n">
        <v>1.378</v>
      </c>
      <c r="C80" s="2" t="n">
        <f aca="false">A80/0.185</f>
        <v>11.6378378378378</v>
      </c>
      <c r="D80" s="2" t="n">
        <f aca="false">B80/0.185</f>
        <v>7.44864864864865</v>
      </c>
    </row>
    <row r="81" customFormat="false" ht="13" hidden="false" customHeight="false" outlineLevel="0" collapsed="false">
      <c r="A81" s="3" t="n">
        <v>1.952</v>
      </c>
      <c r="B81" s="2" t="n">
        <v>1.324</v>
      </c>
      <c r="C81" s="2" t="n">
        <f aca="false">A81/0.185</f>
        <v>10.5513513513514</v>
      </c>
      <c r="D81" s="2" t="n">
        <f aca="false">B81/0.185</f>
        <v>7.15675675675676</v>
      </c>
    </row>
    <row r="82" customFormat="false" ht="13" hidden="false" customHeight="false" outlineLevel="0" collapsed="false">
      <c r="A82" s="3" t="n">
        <v>1.663</v>
      </c>
      <c r="B82" s="2" t="n">
        <v>1.095</v>
      </c>
      <c r="C82" s="2" t="n">
        <f aca="false">A82/0.185</f>
        <v>8.98918918918919</v>
      </c>
      <c r="D82" s="2" t="n">
        <f aca="false">B82/0.185</f>
        <v>5.91891891891892</v>
      </c>
    </row>
    <row r="83" customFormat="false" ht="13" hidden="false" customHeight="false" outlineLevel="0" collapsed="false">
      <c r="A83" s="3" t="n">
        <v>1.044</v>
      </c>
      <c r="B83" s="2" t="n">
        <v>0.873</v>
      </c>
      <c r="C83" s="2" t="n">
        <f aca="false">A83/0.185</f>
        <v>5.64324324324324</v>
      </c>
      <c r="D83" s="2" t="n">
        <f aca="false">B83/0.185</f>
        <v>4.71891891891892</v>
      </c>
    </row>
    <row r="84" customFormat="false" ht="13" hidden="false" customHeight="false" outlineLevel="0" collapsed="false">
      <c r="A84" s="3" t="n">
        <v>2.856</v>
      </c>
      <c r="B84" s="2" t="n">
        <v>2.278</v>
      </c>
      <c r="C84" s="2" t="n">
        <f aca="false">A84/0.185</f>
        <v>15.4378378378378</v>
      </c>
      <c r="D84" s="2" t="n">
        <f aca="false">B84/0.185</f>
        <v>12.3135135135135</v>
      </c>
    </row>
    <row r="85" customFormat="false" ht="13" hidden="false" customHeight="false" outlineLevel="0" collapsed="false">
      <c r="A85" s="3" t="n">
        <v>2.617</v>
      </c>
      <c r="B85" s="2" t="n">
        <v>2.093</v>
      </c>
      <c r="C85" s="2" t="n">
        <f aca="false">A85/0.185</f>
        <v>14.1459459459459</v>
      </c>
      <c r="D85" s="2" t="n">
        <f aca="false">B85/0.185</f>
        <v>11.3135135135135</v>
      </c>
    </row>
    <row r="86" customFormat="false" ht="13" hidden="false" customHeight="false" outlineLevel="0" collapsed="false">
      <c r="A86" s="3" t="n">
        <v>2.778</v>
      </c>
      <c r="B86" s="2" t="n">
        <v>1.798</v>
      </c>
      <c r="C86" s="2" t="n">
        <f aca="false">A86/0.185</f>
        <v>15.0162162162162</v>
      </c>
      <c r="D86" s="2" t="n">
        <f aca="false">B86/0.185</f>
        <v>9.71891891891892</v>
      </c>
    </row>
    <row r="87" customFormat="false" ht="13" hidden="false" customHeight="false" outlineLevel="0" collapsed="false">
      <c r="A87" s="3" t="n">
        <v>1.85</v>
      </c>
      <c r="B87" s="2" t="n">
        <v>1.533</v>
      </c>
      <c r="C87" s="2" t="n">
        <f aca="false">A87/0.185</f>
        <v>10</v>
      </c>
      <c r="D87" s="2" t="n">
        <f aca="false">B87/0.185</f>
        <v>8.28648648648649</v>
      </c>
    </row>
    <row r="88" customFormat="false" ht="13" hidden="false" customHeight="false" outlineLevel="0" collapsed="false">
      <c r="A88" s="3" t="n">
        <v>2.439</v>
      </c>
      <c r="B88" s="2" t="n">
        <v>1.682</v>
      </c>
      <c r="C88" s="2" t="n">
        <f aca="false">A88/0.185</f>
        <v>13.1837837837838</v>
      </c>
      <c r="D88" s="2" t="n">
        <f aca="false">B88/0.185</f>
        <v>9.09189189189189</v>
      </c>
    </row>
    <row r="89" customFormat="false" ht="13" hidden="false" customHeight="false" outlineLevel="0" collapsed="false">
      <c r="A89" s="3" t="n">
        <v>2.328</v>
      </c>
      <c r="B89" s="2" t="n">
        <v>1.931</v>
      </c>
      <c r="C89" s="2" t="n">
        <f aca="false">A89/0.185</f>
        <v>12.5837837837838</v>
      </c>
      <c r="D89" s="2" t="n">
        <f aca="false">B89/0.185</f>
        <v>10.4378378378378</v>
      </c>
    </row>
    <row r="90" customFormat="false" ht="13" hidden="false" customHeight="false" outlineLevel="0" collapsed="false">
      <c r="A90" s="3" t="n">
        <v>1.973</v>
      </c>
      <c r="B90" s="2" t="n">
        <v>1.356</v>
      </c>
      <c r="C90" s="2" t="n">
        <f aca="false">A90/0.185</f>
        <v>10.6648648648649</v>
      </c>
      <c r="D90" s="2" t="n">
        <f aca="false">B90/0.185</f>
        <v>7.32972972972973</v>
      </c>
    </row>
    <row r="91" customFormat="false" ht="13" hidden="false" customHeight="false" outlineLevel="0" collapsed="false">
      <c r="A91" s="3" t="n">
        <v>2.234</v>
      </c>
      <c r="B91" s="2" t="n">
        <v>1.954</v>
      </c>
      <c r="C91" s="2" t="n">
        <f aca="false">A91/0.185</f>
        <v>12.0756756756757</v>
      </c>
      <c r="D91" s="2" t="n">
        <f aca="false">B91/0.185</f>
        <v>10.5621621621622</v>
      </c>
    </row>
    <row r="92" customFormat="false" ht="13" hidden="false" customHeight="false" outlineLevel="0" collapsed="false">
      <c r="A92" s="3" t="n">
        <v>2.369</v>
      </c>
      <c r="B92" s="2" t="n">
        <v>1.946</v>
      </c>
      <c r="C92" s="2" t="n">
        <f aca="false">A92/0.185</f>
        <v>12.8054054054054</v>
      </c>
      <c r="D92" s="2" t="n">
        <f aca="false">B92/0.185</f>
        <v>10.5189189189189</v>
      </c>
    </row>
    <row r="93" customFormat="false" ht="13" hidden="false" customHeight="false" outlineLevel="0" collapsed="false">
      <c r="A93" s="3" t="n">
        <v>1.743</v>
      </c>
      <c r="B93" s="2" t="n">
        <v>1.147</v>
      </c>
      <c r="C93" s="2" t="n">
        <f aca="false">A93/0.185</f>
        <v>9.42162162162162</v>
      </c>
      <c r="D93" s="2" t="n">
        <f aca="false">B93/0.185</f>
        <v>6.2</v>
      </c>
    </row>
    <row r="94" customFormat="false" ht="13" hidden="false" customHeight="false" outlineLevel="0" collapsed="false">
      <c r="A94" s="3" t="n">
        <v>2.621</v>
      </c>
      <c r="B94" s="2" t="n">
        <v>2.031</v>
      </c>
      <c r="C94" s="2" t="n">
        <f aca="false">A94/0.185</f>
        <v>14.1675675675676</v>
      </c>
      <c r="D94" s="2" t="n">
        <f aca="false">B94/0.185</f>
        <v>10.9783783783784</v>
      </c>
    </row>
    <row r="95" customFormat="false" ht="13" hidden="false" customHeight="false" outlineLevel="0" collapsed="false">
      <c r="A95" s="3" t="n">
        <v>2.596</v>
      </c>
      <c r="B95" s="2" t="n">
        <v>1.935</v>
      </c>
      <c r="C95" s="2" t="n">
        <f aca="false">A95/0.185</f>
        <v>14.0324324324324</v>
      </c>
      <c r="D95" s="2" t="n">
        <f aca="false">B95/0.185</f>
        <v>10.4594594594595</v>
      </c>
    </row>
    <row r="96" customFormat="false" ht="13" hidden="false" customHeight="false" outlineLevel="0" collapsed="false">
      <c r="A96" s="3" t="n">
        <v>2.874</v>
      </c>
      <c r="B96" s="2" t="n">
        <v>2.003</v>
      </c>
      <c r="C96" s="2" t="n">
        <f aca="false">A96/0.185</f>
        <v>15.5351351351351</v>
      </c>
      <c r="D96" s="2" t="n">
        <f aca="false">B96/0.185</f>
        <v>10.827027027027</v>
      </c>
    </row>
    <row r="97" customFormat="false" ht="13" hidden="false" customHeight="false" outlineLevel="0" collapsed="false">
      <c r="A97" s="3" t="n">
        <v>1.494</v>
      </c>
      <c r="B97" s="2" t="n">
        <v>1.132</v>
      </c>
      <c r="C97" s="2" t="n">
        <f aca="false">A97/0.185</f>
        <v>8.07567567567568</v>
      </c>
      <c r="D97" s="2" t="n">
        <f aca="false">B97/0.185</f>
        <v>6.11891891891892</v>
      </c>
    </row>
    <row r="98" customFormat="false" ht="13" hidden="false" customHeight="false" outlineLevel="0" collapsed="false">
      <c r="A98" s="3" t="n">
        <v>2.767</v>
      </c>
      <c r="B98" s="2" t="n">
        <v>2.079</v>
      </c>
      <c r="C98" s="2" t="n">
        <f aca="false">A98/0.185</f>
        <v>14.9567567567568</v>
      </c>
      <c r="D98" s="2" t="n">
        <f aca="false">B98/0.185</f>
        <v>11.2378378378378</v>
      </c>
    </row>
    <row r="99" customFormat="false" ht="13" hidden="false" customHeight="false" outlineLevel="0" collapsed="false">
      <c r="A99" s="3" t="n">
        <v>2.775</v>
      </c>
      <c r="B99" s="2" t="n">
        <v>2.132</v>
      </c>
      <c r="C99" s="2" t="n">
        <f aca="false">A99/0.185</f>
        <v>15</v>
      </c>
      <c r="D99" s="2" t="n">
        <f aca="false">B99/0.185</f>
        <v>11.5243243243243</v>
      </c>
    </row>
    <row r="100" customFormat="false" ht="13" hidden="false" customHeight="false" outlineLevel="0" collapsed="false">
      <c r="A100" s="3" t="n">
        <v>2.443</v>
      </c>
      <c r="B100" s="2" t="n">
        <v>1.823</v>
      </c>
      <c r="C100" s="2" t="n">
        <f aca="false">A100/0.185</f>
        <v>13.2054054054054</v>
      </c>
      <c r="D100" s="2" t="n">
        <f aca="false">B100/0.185</f>
        <v>9.85405405405405</v>
      </c>
    </row>
    <row r="101" customFormat="false" ht="13" hidden="false" customHeight="false" outlineLevel="0" collapsed="false">
      <c r="A101" s="3" t="n">
        <v>1.156</v>
      </c>
      <c r="B101" s="2" t="n">
        <v>0.674</v>
      </c>
      <c r="C101" s="2" t="n">
        <f aca="false">A101/0.185</f>
        <v>6.24864864864865</v>
      </c>
      <c r="D101" s="2" t="n">
        <f aca="false">B101/0.185</f>
        <v>3.64324324324324</v>
      </c>
    </row>
    <row r="102" customFormat="false" ht="13" hidden="false" customHeight="false" outlineLevel="0" collapsed="false">
      <c r="A102" s="3" t="n">
        <v>1.276</v>
      </c>
      <c r="B102" s="2" t="n">
        <v>0.693</v>
      </c>
      <c r="C102" s="2" t="n">
        <f aca="false">A102/0.185</f>
        <v>6.8972972972973</v>
      </c>
      <c r="D102" s="2" t="n">
        <f aca="false">B102/0.185</f>
        <v>3.74594594594595</v>
      </c>
    </row>
    <row r="103" customFormat="false" ht="13" hidden="false" customHeight="false" outlineLevel="0" collapsed="false">
      <c r="A103" s="3" t="n">
        <v>1.675</v>
      </c>
      <c r="B103" s="2" t="n">
        <v>1.254</v>
      </c>
      <c r="C103" s="2" t="n">
        <f aca="false">A103/0.185</f>
        <v>9.05405405405405</v>
      </c>
      <c r="D103" s="2" t="n">
        <f aca="false">B103/0.185</f>
        <v>6.77837837837838</v>
      </c>
    </row>
    <row r="104" customFormat="false" ht="13" hidden="false" customHeight="false" outlineLevel="0" collapsed="false">
      <c r="A104" s="3" t="n">
        <v>2.559</v>
      </c>
      <c r="B104" s="2" t="n">
        <v>1.985</v>
      </c>
      <c r="C104" s="2" t="n">
        <f aca="false">A104/0.185</f>
        <v>13.8324324324324</v>
      </c>
      <c r="D104" s="2" t="n">
        <f aca="false">B104/0.185</f>
        <v>10.7297297297297</v>
      </c>
    </row>
    <row r="105" customFormat="false" ht="13" hidden="false" customHeight="false" outlineLevel="0" collapsed="false">
      <c r="A105" s="3" t="n">
        <v>2.605</v>
      </c>
      <c r="B105" s="2" t="n">
        <v>1.879</v>
      </c>
      <c r="C105" s="2" t="n">
        <f aca="false">A105/0.185</f>
        <v>14.0810810810811</v>
      </c>
      <c r="D105" s="2" t="n">
        <f aca="false">B105/0.185</f>
        <v>10.1567567567568</v>
      </c>
    </row>
    <row r="106" customFormat="false" ht="13" hidden="false" customHeight="false" outlineLevel="0" collapsed="false">
      <c r="A106" s="3" t="n">
        <v>1.469</v>
      </c>
      <c r="B106" s="2" t="n">
        <v>1.034</v>
      </c>
      <c r="C106" s="2" t="n">
        <f aca="false">A106/0.185</f>
        <v>7.94054054054054</v>
      </c>
      <c r="D106" s="2" t="n">
        <f aca="false">B106/0.185</f>
        <v>5.58918918918919</v>
      </c>
    </row>
    <row r="107" customFormat="false" ht="13" hidden="false" customHeight="false" outlineLevel="0" collapsed="false">
      <c r="A107" s="3" t="n">
        <v>1.8</v>
      </c>
      <c r="B107" s="2" t="n">
        <v>1.213</v>
      </c>
      <c r="C107" s="2" t="n">
        <f aca="false">A107/0.185</f>
        <v>9.72972972972973</v>
      </c>
      <c r="D107" s="2" t="n">
        <f aca="false">B107/0.185</f>
        <v>6.55675675675676</v>
      </c>
    </row>
    <row r="108" customFormat="false" ht="13" hidden="false" customHeight="false" outlineLevel="0" collapsed="false">
      <c r="A108" s="3" t="n">
        <v>1.918</v>
      </c>
      <c r="B108" s="2" t="n">
        <v>1.382</v>
      </c>
      <c r="C108" s="2" t="n">
        <f aca="false">A108/0.185</f>
        <v>10.3675675675676</v>
      </c>
      <c r="D108" s="2" t="n">
        <f aca="false">B108/0.185</f>
        <v>7.47027027027027</v>
      </c>
    </row>
    <row r="109" customFormat="false" ht="13" hidden="false" customHeight="false" outlineLevel="0" collapsed="false">
      <c r="A109" s="3" t="n">
        <v>1.6</v>
      </c>
      <c r="B109" s="2" t="n">
        <v>0.946</v>
      </c>
      <c r="C109" s="2" t="n">
        <f aca="false">A109/0.185</f>
        <v>8.64864864864865</v>
      </c>
      <c r="D109" s="2" t="n">
        <f aca="false">B109/0.185</f>
        <v>5.11351351351351</v>
      </c>
    </row>
    <row r="110" customFormat="false" ht="13" hidden="false" customHeight="false" outlineLevel="0" collapsed="false">
      <c r="A110" s="3" t="n">
        <v>2.896</v>
      </c>
      <c r="B110" s="2" t="n">
        <v>2.153</v>
      </c>
      <c r="C110" s="2" t="n">
        <f aca="false">A110/0.185</f>
        <v>15.6540540540541</v>
      </c>
      <c r="D110" s="2" t="n">
        <f aca="false">B110/0.185</f>
        <v>11.6378378378378</v>
      </c>
    </row>
    <row r="111" customFormat="false" ht="13" hidden="false" customHeight="false" outlineLevel="0" collapsed="false">
      <c r="A111" s="3" t="n">
        <v>2.229</v>
      </c>
      <c r="B111" s="2" t="n">
        <v>1.498</v>
      </c>
      <c r="C111" s="2" t="n">
        <f aca="false">A111/0.185</f>
        <v>12.0486486486487</v>
      </c>
      <c r="D111" s="2" t="n">
        <f aca="false">B111/0.185</f>
        <v>8.0972972972973</v>
      </c>
    </row>
    <row r="112" customFormat="false" ht="13" hidden="false" customHeight="false" outlineLevel="0" collapsed="false">
      <c r="A112" s="3" t="n">
        <v>2.385</v>
      </c>
      <c r="B112" s="2" t="n">
        <v>2.014</v>
      </c>
      <c r="C112" s="2" t="n">
        <f aca="false">A112/0.185</f>
        <v>12.8918918918919</v>
      </c>
      <c r="D112" s="2" t="n">
        <f aca="false">B112/0.185</f>
        <v>10.8864864864865</v>
      </c>
    </row>
    <row r="113" customFormat="false" ht="13" hidden="false" customHeight="false" outlineLevel="0" collapsed="false">
      <c r="A113" s="3" t="n">
        <v>2.032</v>
      </c>
      <c r="B113" s="2" t="n">
        <v>1.387</v>
      </c>
      <c r="C113" s="2" t="n">
        <f aca="false">A113/0.185</f>
        <v>10.9837837837838</v>
      </c>
      <c r="D113" s="2" t="n">
        <f aca="false">B113/0.185</f>
        <v>7.4972972972973</v>
      </c>
    </row>
    <row r="114" customFormat="false" ht="13" hidden="false" customHeight="false" outlineLevel="0" collapsed="false">
      <c r="A114" s="3" t="n">
        <v>1.57</v>
      </c>
      <c r="B114" s="2" t="n">
        <v>1.035</v>
      </c>
      <c r="C114" s="2" t="n">
        <f aca="false">A114/0.185</f>
        <v>8.48648648648649</v>
      </c>
      <c r="D114" s="2" t="n">
        <f aca="false">B114/0.185</f>
        <v>5.59459459459459</v>
      </c>
    </row>
    <row r="115" customFormat="false" ht="13" hidden="false" customHeight="false" outlineLevel="0" collapsed="false">
      <c r="A115" s="3" t="n">
        <v>1.265</v>
      </c>
      <c r="B115" s="2" t="n">
        <v>0.699</v>
      </c>
      <c r="C115" s="2" t="n">
        <f aca="false">A115/0.185</f>
        <v>6.83783783783784</v>
      </c>
      <c r="D115" s="2" t="n">
        <f aca="false">B115/0.185</f>
        <v>3.77837837837838</v>
      </c>
    </row>
    <row r="116" customFormat="false" ht="13" hidden="false" customHeight="false" outlineLevel="0" collapsed="false">
      <c r="A116" s="3" t="n">
        <v>1.856</v>
      </c>
      <c r="B116" s="2" t="n">
        <v>1.153</v>
      </c>
      <c r="C116" s="2" t="n">
        <f aca="false">A116/0.185</f>
        <v>10.0324324324324</v>
      </c>
      <c r="D116" s="2" t="n">
        <f aca="false">B116/0.185</f>
        <v>6.23243243243243</v>
      </c>
    </row>
    <row r="117" customFormat="false" ht="13" hidden="false" customHeight="false" outlineLevel="0" collapsed="false">
      <c r="A117" s="3" t="n">
        <v>2.134</v>
      </c>
      <c r="B117" s="2" t="n">
        <v>1.398</v>
      </c>
      <c r="C117" s="2" t="n">
        <f aca="false">A117/0.185</f>
        <v>11.5351351351351</v>
      </c>
      <c r="D117" s="2" t="n">
        <f aca="false">B117/0.185</f>
        <v>7.55675675675676</v>
      </c>
    </row>
    <row r="118" customFormat="false" ht="13" hidden="false" customHeight="false" outlineLevel="0" collapsed="false">
      <c r="A118" s="3" t="n">
        <v>1.606</v>
      </c>
      <c r="B118" s="2" t="n">
        <v>1.254</v>
      </c>
      <c r="C118" s="2" t="n">
        <f aca="false">A118/0.185</f>
        <v>8.68108108108108</v>
      </c>
      <c r="D118" s="2" t="n">
        <f aca="false">B118/0.185</f>
        <v>6.77837837837838</v>
      </c>
    </row>
    <row r="119" customFormat="false" ht="13" hidden="false" customHeight="false" outlineLevel="0" collapsed="false">
      <c r="A119" s="3" t="n">
        <v>2.821</v>
      </c>
      <c r="B119" s="2" t="n">
        <v>2.235</v>
      </c>
      <c r="C119" s="2" t="n">
        <f aca="false">A119/0.185</f>
        <v>15.2486486486487</v>
      </c>
      <c r="D119" s="2" t="n">
        <f aca="false">B119/0.185</f>
        <v>12.0810810810811</v>
      </c>
    </row>
    <row r="120" customFormat="false" ht="13" hidden="false" customHeight="false" outlineLevel="0" collapsed="false">
      <c r="A120" s="3" t="n">
        <v>2.741</v>
      </c>
      <c r="B120" s="2" t="n">
        <v>1.799</v>
      </c>
      <c r="C120" s="2" t="n">
        <f aca="false">A120/0.185</f>
        <v>14.8162162162162</v>
      </c>
      <c r="D120" s="2" t="n">
        <f aca="false">B120/0.185</f>
        <v>9.72432432432433</v>
      </c>
    </row>
    <row r="121" customFormat="false" ht="13" hidden="false" customHeight="false" outlineLevel="0" collapsed="false">
      <c r="A121" s="3" t="n">
        <v>1.1</v>
      </c>
      <c r="B121" s="2" t="n">
        <v>0.543</v>
      </c>
      <c r="C121" s="2" t="n">
        <f aca="false">A121/0.185</f>
        <v>5.94594594594595</v>
      </c>
      <c r="D121" s="2" t="n">
        <f aca="false">B121/0.185</f>
        <v>2.93513513513514</v>
      </c>
    </row>
    <row r="122" customFormat="false" ht="13" hidden="false" customHeight="false" outlineLevel="0" collapsed="false">
      <c r="A122" s="3" t="n">
        <v>2.084</v>
      </c>
      <c r="B122" s="2" t="n">
        <v>1.675</v>
      </c>
      <c r="C122" s="2" t="n">
        <f aca="false">A122/0.185</f>
        <v>11.2648648648649</v>
      </c>
      <c r="D122" s="2" t="n">
        <f aca="false">B122/0.185</f>
        <v>9.05405405405405</v>
      </c>
    </row>
    <row r="123" customFormat="false" ht="13" hidden="false" customHeight="false" outlineLevel="0" collapsed="false">
      <c r="A123" s="3" t="n">
        <v>1.575</v>
      </c>
      <c r="B123" s="2" t="n">
        <v>1.033</v>
      </c>
      <c r="C123" s="2" t="n">
        <f aca="false">A123/0.185</f>
        <v>8.51351351351351</v>
      </c>
      <c r="D123" s="2" t="n">
        <f aca="false">B123/0.185</f>
        <v>5.58378378378378</v>
      </c>
    </row>
    <row r="124" customFormat="false" ht="13" hidden="false" customHeight="false" outlineLevel="0" collapsed="false">
      <c r="A124" s="3" t="n">
        <v>1.168</v>
      </c>
      <c r="B124" s="2" t="n">
        <v>0.872</v>
      </c>
      <c r="C124" s="2" t="n">
        <f aca="false">A124/0.185</f>
        <v>6.31351351351351</v>
      </c>
      <c r="D124" s="2" t="n">
        <f aca="false">B124/0.185</f>
        <v>4.71351351351351</v>
      </c>
    </row>
    <row r="125" customFormat="false" ht="13" hidden="false" customHeight="false" outlineLevel="0" collapsed="false">
      <c r="A125" s="3" t="n">
        <v>1.132</v>
      </c>
      <c r="B125" s="2" t="n">
        <v>0.763</v>
      </c>
      <c r="C125" s="2" t="n">
        <f aca="false">A125/0.185</f>
        <v>6.11891891891892</v>
      </c>
      <c r="D125" s="2" t="n">
        <f aca="false">B125/0.185</f>
        <v>4.12432432432432</v>
      </c>
    </row>
    <row r="126" customFormat="false" ht="13" hidden="false" customHeight="false" outlineLevel="0" collapsed="false">
      <c r="A126" s="3" t="n">
        <v>2.582</v>
      </c>
      <c r="B126" s="2" t="n">
        <v>1.284</v>
      </c>
      <c r="C126" s="2" t="n">
        <f aca="false">A126/0.185</f>
        <v>13.9567567567568</v>
      </c>
      <c r="D126" s="2" t="n">
        <f aca="false">B126/0.185</f>
        <v>6.94054054054054</v>
      </c>
    </row>
    <row r="127" customFormat="false" ht="13" hidden="false" customHeight="false" outlineLevel="0" collapsed="false">
      <c r="A127" s="3" t="n">
        <v>1.032</v>
      </c>
      <c r="B127" s="2" t="n">
        <v>0.582</v>
      </c>
      <c r="C127" s="2" t="n">
        <f aca="false">A127/0.185</f>
        <v>5.57837837837838</v>
      </c>
      <c r="D127" s="2" t="n">
        <f aca="false">B127/0.185</f>
        <v>3.14594594594595</v>
      </c>
    </row>
    <row r="128" customFormat="false" ht="13" hidden="false" customHeight="false" outlineLevel="0" collapsed="false">
      <c r="A128" s="3" t="n">
        <v>1.667</v>
      </c>
      <c r="B128" s="2" t="n">
        <v>0.953</v>
      </c>
      <c r="C128" s="2" t="n">
        <f aca="false">A128/0.185</f>
        <v>9.01081081081081</v>
      </c>
      <c r="D128" s="2" t="n">
        <f aca="false">B128/0.185</f>
        <v>5.15135135135135</v>
      </c>
    </row>
    <row r="129" customFormat="false" ht="13" hidden="false" customHeight="false" outlineLevel="0" collapsed="false">
      <c r="A129" s="3" t="n">
        <v>2.18</v>
      </c>
      <c r="B129" s="2" t="n">
        <v>1.194</v>
      </c>
      <c r="C129" s="2" t="n">
        <f aca="false">A129/0.185</f>
        <v>11.7837837837838</v>
      </c>
      <c r="D129" s="2" t="n">
        <f aca="false">B129/0.185</f>
        <v>6.45405405405405</v>
      </c>
    </row>
    <row r="130" customFormat="false" ht="13" hidden="false" customHeight="false" outlineLevel="0" collapsed="false">
      <c r="A130" s="3" t="n">
        <v>2.606</v>
      </c>
      <c r="B130" s="2" t="n">
        <v>2.043</v>
      </c>
      <c r="C130" s="2" t="n">
        <f aca="false">A130/0.185</f>
        <v>14.0864864864865</v>
      </c>
      <c r="D130" s="2" t="n">
        <f aca="false">B130/0.185</f>
        <v>11.0432432432432</v>
      </c>
    </row>
    <row r="131" customFormat="false" ht="13" hidden="false" customHeight="false" outlineLevel="0" collapsed="false">
      <c r="A131" s="3" t="n">
        <v>2.411</v>
      </c>
      <c r="B131" s="2" t="n">
        <v>1.539</v>
      </c>
      <c r="C131" s="2" t="n">
        <f aca="false">A131/0.185</f>
        <v>13.0324324324324</v>
      </c>
      <c r="D131" s="2" t="n">
        <f aca="false">B131/0.185</f>
        <v>8.31891891891892</v>
      </c>
    </row>
    <row r="132" customFormat="false" ht="13" hidden="false" customHeight="false" outlineLevel="0" collapsed="false">
      <c r="A132" s="3" t="n">
        <v>2.858</v>
      </c>
      <c r="B132" s="2" t="n">
        <v>2.138</v>
      </c>
      <c r="C132" s="2" t="n">
        <f aca="false">A132/0.185</f>
        <v>15.4486486486487</v>
      </c>
      <c r="D132" s="2" t="n">
        <f aca="false">B132/0.185</f>
        <v>11.5567567567568</v>
      </c>
    </row>
    <row r="133" customFormat="false" ht="13" hidden="false" customHeight="false" outlineLevel="0" collapsed="false">
      <c r="A133" s="3" t="n">
        <v>1.289</v>
      </c>
      <c r="B133" s="2" t="n">
        <v>0.688</v>
      </c>
      <c r="C133" s="2" t="n">
        <f aca="false">A133/0.185</f>
        <v>6.96756756756757</v>
      </c>
      <c r="D133" s="2" t="n">
        <f aca="false">B133/0.185</f>
        <v>3.71891891891892</v>
      </c>
    </row>
    <row r="134" customFormat="false" ht="13" hidden="false" customHeight="false" outlineLevel="0" collapsed="false">
      <c r="A134" s="3" t="n">
        <v>2.332</v>
      </c>
      <c r="B134" s="2" t="n">
        <v>1.658</v>
      </c>
      <c r="C134" s="2" t="n">
        <f aca="false">A134/0.185</f>
        <v>12.6054054054054</v>
      </c>
      <c r="D134" s="2" t="n">
        <f aca="false">B134/0.185</f>
        <v>8.96216216216216</v>
      </c>
    </row>
    <row r="135" customFormat="false" ht="13" hidden="false" customHeight="false" outlineLevel="0" collapsed="false">
      <c r="A135" s="3" t="n">
        <v>2.262</v>
      </c>
      <c r="B135" s="2" t="n">
        <v>1.365</v>
      </c>
      <c r="C135" s="2" t="n">
        <f aca="false">A135/0.185</f>
        <v>12.227027027027</v>
      </c>
      <c r="D135" s="2" t="n">
        <f aca="false">B135/0.185</f>
        <v>7.37837837837838</v>
      </c>
    </row>
    <row r="136" customFormat="false" ht="13" hidden="false" customHeight="false" outlineLevel="0" collapsed="false">
      <c r="A136" s="3" t="n">
        <v>2.081</v>
      </c>
      <c r="B136" s="2" t="n">
        <v>1.549</v>
      </c>
      <c r="C136" s="2" t="n">
        <f aca="false">A136/0.185</f>
        <v>11.2486486486486</v>
      </c>
      <c r="D136" s="2" t="n">
        <f aca="false">B136/0.185</f>
        <v>8.37297297297297</v>
      </c>
    </row>
    <row r="137" customFormat="false" ht="13" hidden="false" customHeight="false" outlineLevel="0" collapsed="false">
      <c r="A137" s="3" t="n">
        <v>1.053</v>
      </c>
      <c r="B137" s="2" t="n">
        <v>0.687</v>
      </c>
      <c r="C137" s="2" t="n">
        <f aca="false">A137/0.185</f>
        <v>5.69189189189189</v>
      </c>
      <c r="D137" s="2" t="n">
        <f aca="false">B137/0.185</f>
        <v>3.71351351351351</v>
      </c>
    </row>
    <row r="138" customFormat="false" ht="13" hidden="false" customHeight="false" outlineLevel="0" collapsed="false">
      <c r="A138" s="3" t="n">
        <v>2.171</v>
      </c>
      <c r="B138" s="2" t="n">
        <v>1.093</v>
      </c>
      <c r="C138" s="2" t="n">
        <f aca="false">A138/0.185</f>
        <v>11.7351351351351</v>
      </c>
      <c r="D138" s="2" t="n">
        <f aca="false">B138/0.185</f>
        <v>5.90810810810811</v>
      </c>
    </row>
    <row r="139" customFormat="false" ht="13" hidden="false" customHeight="false" outlineLevel="0" collapsed="false">
      <c r="A139" s="3" t="n">
        <v>2.31</v>
      </c>
      <c r="B139" s="2" t="n">
        <v>1.335</v>
      </c>
      <c r="C139" s="2" t="n">
        <f aca="false">A139/0.185</f>
        <v>12.4864864864865</v>
      </c>
      <c r="D139" s="2" t="n">
        <f aca="false">B139/0.185</f>
        <v>7.21621621621622</v>
      </c>
    </row>
    <row r="140" customFormat="false" ht="13" hidden="false" customHeight="false" outlineLevel="0" collapsed="false">
      <c r="A140" s="3" t="n">
        <v>1.362</v>
      </c>
      <c r="B140" s="2" t="n">
        <v>1.063</v>
      </c>
      <c r="C140" s="2" t="n">
        <f aca="false">A140/0.185</f>
        <v>7.36216216216216</v>
      </c>
      <c r="D140" s="2" t="n">
        <f aca="false">B140/0.185</f>
        <v>5.74594594594595</v>
      </c>
    </row>
    <row r="141" customFormat="false" ht="13" hidden="false" customHeight="false" outlineLevel="0" collapsed="false">
      <c r="A141" s="3" t="n">
        <v>2.042</v>
      </c>
      <c r="B141" s="2" t="n">
        <v>1.597</v>
      </c>
      <c r="C141" s="2" t="n">
        <f aca="false">A141/0.185</f>
        <v>11.0378378378378</v>
      </c>
      <c r="D141" s="2" t="n">
        <f aca="false">B141/0.185</f>
        <v>8.63243243243243</v>
      </c>
    </row>
    <row r="142" customFormat="false" ht="13" hidden="false" customHeight="false" outlineLevel="0" collapsed="false">
      <c r="A142" s="3" t="n">
        <v>1.4</v>
      </c>
      <c r="B142" s="2" t="n">
        <v>0.956</v>
      </c>
      <c r="C142" s="2" t="n">
        <f aca="false">A142/0.185</f>
        <v>7.56756756756757</v>
      </c>
      <c r="D142" s="2" t="n">
        <f aca="false">B142/0.185</f>
        <v>5.16756756756757</v>
      </c>
    </row>
    <row r="143" customFormat="false" ht="13" hidden="false" customHeight="false" outlineLevel="0" collapsed="false">
      <c r="A143" s="3" t="n">
        <v>2.069</v>
      </c>
      <c r="B143" s="2" t="n">
        <v>1.367</v>
      </c>
      <c r="C143" s="2" t="n">
        <f aca="false">A143/0.185</f>
        <v>11.1837837837838</v>
      </c>
      <c r="D143" s="2" t="n">
        <f aca="false">B143/0.185</f>
        <v>7.38918918918919</v>
      </c>
    </row>
    <row r="144" customFormat="false" ht="13" hidden="false" customHeight="false" outlineLevel="0" collapsed="false">
      <c r="A144" s="3" t="n">
        <v>2.839</v>
      </c>
      <c r="B144" s="2" t="n">
        <v>1.956</v>
      </c>
      <c r="C144" s="2" t="n">
        <f aca="false">A144/0.185</f>
        <v>15.3459459459459</v>
      </c>
      <c r="D144" s="2" t="n">
        <f aca="false">B144/0.185</f>
        <v>10.572972972973</v>
      </c>
    </row>
    <row r="145" customFormat="false" ht="13" hidden="false" customHeight="false" outlineLevel="0" collapsed="false">
      <c r="A145" s="3" t="n">
        <v>1.804</v>
      </c>
      <c r="B145" s="2" t="n">
        <v>1.736</v>
      </c>
      <c r="C145" s="2" t="n">
        <f aca="false">A145/0.185</f>
        <v>9.75135135135135</v>
      </c>
      <c r="D145" s="2" t="n">
        <f aca="false">B145/0.185</f>
        <v>9.38378378378378</v>
      </c>
    </row>
    <row r="146" customFormat="false" ht="13" hidden="false" customHeight="false" outlineLevel="0" collapsed="false">
      <c r="A146" s="3" t="n">
        <v>2.532</v>
      </c>
      <c r="B146" s="2" t="n">
        <v>1.769</v>
      </c>
      <c r="C146" s="2" t="n">
        <f aca="false">A146/0.185</f>
        <v>13.6864864864865</v>
      </c>
      <c r="D146" s="2" t="n">
        <f aca="false">B146/0.185</f>
        <v>9.56216216216216</v>
      </c>
    </row>
    <row r="147" customFormat="false" ht="13" hidden="false" customHeight="false" outlineLevel="0" collapsed="false">
      <c r="A147" s="3" t="n">
        <v>0.951</v>
      </c>
      <c r="B147" s="2" t="n">
        <v>0.573</v>
      </c>
      <c r="C147" s="2" t="n">
        <f aca="false">A147/0.185</f>
        <v>5.14054054054054</v>
      </c>
      <c r="D147" s="2" t="n">
        <f aca="false">B147/0.185</f>
        <v>3.0972972972973</v>
      </c>
    </row>
    <row r="148" customFormat="false" ht="13" hidden="false" customHeight="false" outlineLevel="0" collapsed="false">
      <c r="A148" s="3" t="n">
        <v>1.26</v>
      </c>
      <c r="B148" s="2" t="n">
        <v>0.856</v>
      </c>
      <c r="C148" s="2" t="n">
        <f aca="false">A148/0.185</f>
        <v>6.81081081081081</v>
      </c>
      <c r="D148" s="2" t="n">
        <f aca="false">B148/0.185</f>
        <v>4.62702702702703</v>
      </c>
    </row>
    <row r="149" customFormat="false" ht="13" hidden="false" customHeight="false" outlineLevel="0" collapsed="false">
      <c r="A149" s="3" t="n">
        <v>2.484</v>
      </c>
      <c r="B149" s="2" t="n">
        <v>1.743</v>
      </c>
      <c r="C149" s="2" t="n">
        <f aca="false">A149/0.185</f>
        <v>13.427027027027</v>
      </c>
      <c r="D149" s="2" t="n">
        <f aca="false">B149/0.185</f>
        <v>9.42162162162162</v>
      </c>
    </row>
    <row r="150" customFormat="false" ht="13" hidden="false" customHeight="false" outlineLevel="0" collapsed="false">
      <c r="A150" s="3" t="n">
        <v>1.913</v>
      </c>
      <c r="B150" s="2" t="n">
        <v>1.258</v>
      </c>
      <c r="C150" s="2" t="n">
        <f aca="false">A150/0.185</f>
        <v>10.3405405405405</v>
      </c>
      <c r="D150" s="2" t="n">
        <f aca="false">B150/0.185</f>
        <v>6.8</v>
      </c>
    </row>
    <row r="151" customFormat="false" ht="13" hidden="false" customHeight="false" outlineLevel="0" collapsed="false">
      <c r="A151" s="3" t="n">
        <v>2.061</v>
      </c>
      <c r="B151" s="2" t="n">
        <v>1.657</v>
      </c>
      <c r="C151" s="2" t="n">
        <f aca="false">A151/0.185</f>
        <v>11.1405405405405</v>
      </c>
      <c r="D151" s="2" t="n">
        <f aca="false">B151/0.185</f>
        <v>8.95675675675676</v>
      </c>
    </row>
    <row r="152" customFormat="false" ht="13" hidden="false" customHeight="false" outlineLevel="0" collapsed="false">
      <c r="A152" s="3" t="n">
        <v>1.652</v>
      </c>
      <c r="B152" s="2" t="n">
        <v>1.034</v>
      </c>
      <c r="C152" s="2" t="n">
        <f aca="false">A152/0.185</f>
        <v>8.92972972972973</v>
      </c>
      <c r="D152" s="2" t="n">
        <f aca="false">B152/0.185</f>
        <v>5.58918918918919</v>
      </c>
    </row>
    <row r="153" customFormat="false" ht="13" hidden="false" customHeight="false" outlineLevel="0" collapsed="false">
      <c r="A153" s="3" t="n">
        <v>1.931</v>
      </c>
      <c r="B153" s="2" t="n">
        <v>1.332</v>
      </c>
      <c r="C153" s="2" t="n">
        <f aca="false">A153/0.185</f>
        <v>10.4378378378378</v>
      </c>
      <c r="D153" s="2" t="n">
        <f aca="false">B153/0.185</f>
        <v>7.2</v>
      </c>
    </row>
    <row r="154" customFormat="false" ht="13" hidden="false" customHeight="false" outlineLevel="0" collapsed="false">
      <c r="A154" s="3" t="n">
        <v>1.531</v>
      </c>
      <c r="B154" s="2" t="n">
        <v>1.056</v>
      </c>
      <c r="C154" s="2" t="n">
        <f aca="false">A154/0.185</f>
        <v>8.27567567567568</v>
      </c>
      <c r="D154" s="2" t="n">
        <f aca="false">B154/0.185</f>
        <v>5.70810810810811</v>
      </c>
    </row>
    <row r="155" customFormat="false" ht="13" hidden="false" customHeight="false" outlineLevel="0" collapsed="false">
      <c r="A155" s="3" t="n">
        <v>2.462</v>
      </c>
      <c r="B155" s="2" t="n">
        <v>1.735</v>
      </c>
      <c r="C155" s="2" t="n">
        <f aca="false">A155/0.185</f>
        <v>13.3081081081081</v>
      </c>
      <c r="D155" s="2" t="n">
        <f aca="false">B155/0.185</f>
        <v>9.37837837837838</v>
      </c>
    </row>
    <row r="156" customFormat="false" ht="13" hidden="false" customHeight="false" outlineLevel="0" collapsed="false">
      <c r="A156" s="3" t="n">
        <v>2.754</v>
      </c>
      <c r="B156" s="2" t="n">
        <v>2.072</v>
      </c>
      <c r="C156" s="2" t="n">
        <f aca="false">A156/0.185</f>
        <v>14.8864864864865</v>
      </c>
      <c r="D156" s="2" t="n">
        <f aca="false">B156/0.185</f>
        <v>11.2</v>
      </c>
    </row>
    <row r="157" customFormat="false" ht="13" hidden="false" customHeight="false" outlineLevel="0" collapsed="false">
      <c r="A157" s="3" t="n">
        <v>2.844</v>
      </c>
      <c r="B157" s="2" t="n">
        <v>2.153</v>
      </c>
      <c r="C157" s="2" t="n">
        <f aca="false">A157/0.185</f>
        <v>15.372972972973</v>
      </c>
      <c r="D157" s="2" t="n">
        <f aca="false">B157/0.185</f>
        <v>11.6378378378378</v>
      </c>
    </row>
    <row r="158" customFormat="false" ht="13" hidden="false" customHeight="false" outlineLevel="0" collapsed="false">
      <c r="A158" s="3" t="n">
        <v>1.965</v>
      </c>
      <c r="B158" s="2" t="n">
        <v>1.126</v>
      </c>
      <c r="C158" s="2" t="n">
        <f aca="false">A158/0.185</f>
        <v>10.6216216216216</v>
      </c>
      <c r="D158" s="2" t="n">
        <f aca="false">B158/0.185</f>
        <v>6.08648648648649</v>
      </c>
    </row>
    <row r="159" customFormat="false" ht="13" hidden="false" customHeight="false" outlineLevel="0" collapsed="false">
      <c r="A159" s="3" t="n">
        <v>1.889</v>
      </c>
      <c r="B159" s="2" t="n">
        <v>1.365</v>
      </c>
      <c r="C159" s="2" t="n">
        <f aca="false">A159/0.185</f>
        <v>10.2108108108108</v>
      </c>
      <c r="D159" s="2" t="n">
        <f aca="false">B159/0.185</f>
        <v>7.37837837837838</v>
      </c>
    </row>
    <row r="160" customFormat="false" ht="13" hidden="false" customHeight="false" outlineLevel="0" collapsed="false">
      <c r="A160" s="3" t="n">
        <v>2.545</v>
      </c>
      <c r="B160" s="2" t="n">
        <v>1.978</v>
      </c>
      <c r="C160" s="2" t="n">
        <f aca="false">A160/0.185</f>
        <v>13.7567567567568</v>
      </c>
      <c r="D160" s="2" t="n">
        <f aca="false">B160/0.185</f>
        <v>10.6918918918919</v>
      </c>
    </row>
    <row r="161" customFormat="false" ht="13" hidden="false" customHeight="false" outlineLevel="0" collapsed="false">
      <c r="A161" s="3" t="n">
        <v>1.602</v>
      </c>
      <c r="B161" s="2" t="n">
        <v>1.352</v>
      </c>
      <c r="C161" s="2" t="n">
        <f aca="false">A161/0.185</f>
        <v>8.65945945945946</v>
      </c>
      <c r="D161" s="2" t="n">
        <f aca="false">B161/0.185</f>
        <v>7.30810810810811</v>
      </c>
    </row>
    <row r="162" customFormat="false" ht="13" hidden="false" customHeight="false" outlineLevel="0" collapsed="false">
      <c r="A162" s="3" t="n">
        <v>1.007</v>
      </c>
      <c r="B162" s="2" t="n">
        <v>0.657</v>
      </c>
      <c r="C162" s="2" t="n">
        <f aca="false">A162/0.185</f>
        <v>5.44324324324324</v>
      </c>
      <c r="D162" s="2" t="n">
        <f aca="false">B162/0.185</f>
        <v>3.55135135135135</v>
      </c>
    </row>
    <row r="163" customFormat="false" ht="13" hidden="false" customHeight="false" outlineLevel="0" collapsed="false">
      <c r="A163" s="3" t="n">
        <v>2.044</v>
      </c>
      <c r="B163" s="2" t="n">
        <v>1.378</v>
      </c>
      <c r="C163" s="2" t="n">
        <f aca="false">A163/0.185</f>
        <v>11.0486486486487</v>
      </c>
      <c r="D163" s="2" t="n">
        <f aca="false">B163/0.185</f>
        <v>7.44864864864865</v>
      </c>
    </row>
    <row r="164" customFormat="false" ht="13" hidden="false" customHeight="false" outlineLevel="0" collapsed="false">
      <c r="A164" s="3" t="n">
        <v>0.954</v>
      </c>
      <c r="B164" s="2" t="n">
        <v>0.583</v>
      </c>
      <c r="C164" s="2" t="n">
        <f aca="false">A164/0.185</f>
        <v>5.15675675675676</v>
      </c>
      <c r="D164" s="2" t="n">
        <f aca="false">B164/0.185</f>
        <v>3.15135135135135</v>
      </c>
    </row>
    <row r="165" customFormat="false" ht="13" hidden="false" customHeight="false" outlineLevel="0" collapsed="false">
      <c r="A165" s="3" t="n">
        <v>1.269</v>
      </c>
      <c r="B165" s="2" t="n">
        <v>0.926</v>
      </c>
      <c r="C165" s="2" t="n">
        <f aca="false">A165/0.185</f>
        <v>6.85945945945946</v>
      </c>
      <c r="D165" s="2" t="n">
        <f aca="false">B165/0.185</f>
        <v>5.00540540540541</v>
      </c>
    </row>
    <row r="166" customFormat="false" ht="13" hidden="false" customHeight="false" outlineLevel="0" collapsed="false">
      <c r="A166" s="3" t="n">
        <v>2.469</v>
      </c>
      <c r="B166" s="2" t="n">
        <v>1.687</v>
      </c>
      <c r="C166" s="2" t="n">
        <f aca="false">A166/0.185</f>
        <v>13.3459459459459</v>
      </c>
      <c r="D166" s="2" t="n">
        <f aca="false">B166/0.185</f>
        <v>9.11891891891892</v>
      </c>
    </row>
    <row r="167" customFormat="false" ht="13" hidden="false" customHeight="false" outlineLevel="0" collapsed="false">
      <c r="A167" s="3" t="n">
        <v>2.182</v>
      </c>
      <c r="B167" s="2" t="n">
        <v>1.576</v>
      </c>
      <c r="C167" s="2" t="n">
        <f aca="false">A167/0.185</f>
        <v>11.7945945945946</v>
      </c>
      <c r="D167" s="2" t="n">
        <f aca="false">B167/0.185</f>
        <v>8.51891891891892</v>
      </c>
    </row>
    <row r="168" customFormat="false" ht="13" hidden="false" customHeight="false" outlineLevel="0" collapsed="false">
      <c r="A168" s="3" t="n">
        <v>1.778</v>
      </c>
      <c r="B168" s="2" t="n">
        <v>1.253</v>
      </c>
      <c r="C168" s="2" t="n">
        <f aca="false">A168/0.185</f>
        <v>9.61081081081081</v>
      </c>
      <c r="D168" s="2" t="n">
        <f aca="false">B168/0.185</f>
        <v>6.77297297297297</v>
      </c>
    </row>
    <row r="169" customFormat="false" ht="13" hidden="false" customHeight="false" outlineLevel="0" collapsed="false">
      <c r="A169" s="3" t="n">
        <v>1.938</v>
      </c>
      <c r="B169" s="2" t="n">
        <v>1.276</v>
      </c>
      <c r="C169" s="2" t="n">
        <f aca="false">A169/0.185</f>
        <v>10.4756756756757</v>
      </c>
      <c r="D169" s="2" t="n">
        <f aca="false">B169/0.185</f>
        <v>6.8972972972973</v>
      </c>
    </row>
    <row r="170" customFormat="false" ht="13" hidden="false" customHeight="false" outlineLevel="0" collapsed="false">
      <c r="A170" s="3" t="n">
        <v>2.513</v>
      </c>
      <c r="B170" s="2" t="n">
        <v>2.013</v>
      </c>
      <c r="C170" s="2" t="n">
        <f aca="false">A170/0.185</f>
        <v>13.5837837837838</v>
      </c>
      <c r="D170" s="2" t="n">
        <f aca="false">B170/0.185</f>
        <v>10.8810810810811</v>
      </c>
    </row>
    <row r="171" customFormat="false" ht="13" hidden="false" customHeight="false" outlineLevel="0" collapsed="false">
      <c r="A171" s="3" t="n">
        <v>1.411</v>
      </c>
      <c r="B171" s="2" t="n">
        <v>1.089</v>
      </c>
      <c r="C171" s="2" t="n">
        <f aca="false">A171/0.185</f>
        <v>7.62702702702703</v>
      </c>
      <c r="D171" s="2" t="n">
        <f aca="false">B171/0.185</f>
        <v>5.88648648648649</v>
      </c>
    </row>
    <row r="172" customFormat="false" ht="13" hidden="false" customHeight="false" outlineLevel="0" collapsed="false">
      <c r="A172" s="3" t="n">
        <v>2.134</v>
      </c>
      <c r="B172" s="2" t="n">
        <v>1.546</v>
      </c>
      <c r="C172" s="2" t="n">
        <f aca="false">A172/0.185</f>
        <v>11.5351351351351</v>
      </c>
      <c r="D172" s="2" t="n">
        <f aca="false">B172/0.185</f>
        <v>8.35675675675676</v>
      </c>
    </row>
    <row r="173" customFormat="false" ht="13" hidden="false" customHeight="false" outlineLevel="0" collapsed="false">
      <c r="A173" s="3" t="n">
        <v>1.862</v>
      </c>
      <c r="B173" s="2" t="n">
        <v>1.315</v>
      </c>
      <c r="C173" s="2" t="n">
        <f aca="false">A173/0.185</f>
        <v>10.0648648648649</v>
      </c>
      <c r="D173" s="2" t="n">
        <f aca="false">B173/0.185</f>
        <v>7.10810810810811</v>
      </c>
    </row>
    <row r="174" customFormat="false" ht="13" hidden="false" customHeight="false" outlineLevel="0" collapsed="false">
      <c r="A174" s="3" t="n">
        <v>1.916</v>
      </c>
      <c r="B174" s="2" t="n">
        <v>1.278</v>
      </c>
      <c r="C174" s="2" t="n">
        <f aca="false">A174/0.185</f>
        <v>10.3567567567568</v>
      </c>
      <c r="D174" s="2" t="n">
        <f aca="false">B174/0.185</f>
        <v>6.90810810810811</v>
      </c>
    </row>
    <row r="175" customFormat="false" ht="13" hidden="false" customHeight="false" outlineLevel="0" collapsed="false">
      <c r="A175" s="3" t="n">
        <v>0.963</v>
      </c>
      <c r="B175" s="2" t="n">
        <v>0.487</v>
      </c>
      <c r="C175" s="2" t="n">
        <f aca="false">A175/0.185</f>
        <v>5.20540540540541</v>
      </c>
      <c r="D175" s="2" t="n">
        <f aca="false">B175/0.185</f>
        <v>2.63243243243243</v>
      </c>
    </row>
    <row r="176" customFormat="false" ht="13" hidden="false" customHeight="false" outlineLevel="0" collapsed="false">
      <c r="A176" s="3" t="n">
        <v>2.433</v>
      </c>
      <c r="B176" s="2" t="n">
        <v>1.962</v>
      </c>
      <c r="C176" s="2" t="n">
        <f aca="false">A176/0.185</f>
        <v>13.1513513513514</v>
      </c>
      <c r="D176" s="2" t="n">
        <f aca="false">B176/0.185</f>
        <v>10.6054054054054</v>
      </c>
    </row>
    <row r="177" customFormat="false" ht="13" hidden="false" customHeight="false" outlineLevel="0" collapsed="false">
      <c r="A177" s="3" t="n">
        <v>2.375</v>
      </c>
      <c r="B177" s="2" t="n">
        <v>1.687</v>
      </c>
      <c r="C177" s="2" t="n">
        <f aca="false">A177/0.185</f>
        <v>12.8378378378378</v>
      </c>
      <c r="D177" s="2" t="n">
        <f aca="false">B177/0.185</f>
        <v>9.11891891891892</v>
      </c>
    </row>
    <row r="178" customFormat="false" ht="13" hidden="false" customHeight="false" outlineLevel="0" collapsed="false">
      <c r="A178" s="3" t="n">
        <v>2.254</v>
      </c>
      <c r="B178" s="2" t="n">
        <v>1.776</v>
      </c>
      <c r="C178" s="2" t="n">
        <f aca="false">A178/0.185</f>
        <v>12.1837837837838</v>
      </c>
      <c r="D178" s="2" t="n">
        <f aca="false">B178/0.185</f>
        <v>9.6</v>
      </c>
    </row>
    <row r="179" customFormat="false" ht="13" hidden="false" customHeight="false" outlineLevel="0" collapsed="false">
      <c r="A179" s="3" t="n">
        <v>2.848</v>
      </c>
      <c r="B179" s="2" t="n">
        <v>2.249</v>
      </c>
      <c r="C179" s="2" t="n">
        <f aca="false">A179/0.185</f>
        <v>15.3945945945946</v>
      </c>
      <c r="D179" s="2" t="n">
        <f aca="false">B179/0.185</f>
        <v>12.1567567567568</v>
      </c>
    </row>
    <row r="180" customFormat="false" ht="13" hidden="false" customHeight="false" outlineLevel="0" collapsed="false">
      <c r="A180" s="3" t="n">
        <v>1.509</v>
      </c>
      <c r="B180" s="2" t="n">
        <v>1.057</v>
      </c>
      <c r="C180" s="2" t="n">
        <f aca="false">A180/0.185</f>
        <v>8.15675675675676</v>
      </c>
      <c r="D180" s="2" t="n">
        <f aca="false">B180/0.185</f>
        <v>5.71351351351351</v>
      </c>
    </row>
    <row r="181" customFormat="false" ht="13" hidden="false" customHeight="false" outlineLevel="0" collapsed="false">
      <c r="A181" s="3" t="n">
        <v>2.331</v>
      </c>
      <c r="B181" s="2" t="n">
        <v>1.935</v>
      </c>
      <c r="C181" s="2" t="n">
        <f aca="false">A181/0.185</f>
        <v>12.6</v>
      </c>
      <c r="D181" s="2" t="n">
        <f aca="false">B181/0.185</f>
        <v>10.4594594594595</v>
      </c>
    </row>
    <row r="182" customFormat="false" ht="13" hidden="false" customHeight="false" outlineLevel="0" collapsed="false">
      <c r="A182" s="3" t="n">
        <v>2.524</v>
      </c>
      <c r="B182" s="2" t="n">
        <v>1.879</v>
      </c>
      <c r="C182" s="2" t="n">
        <f aca="false">A182/0.185</f>
        <v>13.6432432432432</v>
      </c>
      <c r="D182" s="2" t="n">
        <f aca="false">B182/0.185</f>
        <v>10.1567567567568</v>
      </c>
    </row>
    <row r="183" customFormat="false" ht="13" hidden="false" customHeight="false" outlineLevel="0" collapsed="false">
      <c r="A183" s="3" t="n">
        <v>0.989</v>
      </c>
      <c r="B183" s="2" t="n">
        <v>0.756</v>
      </c>
      <c r="C183" s="2" t="n">
        <f aca="false">A183/0.185</f>
        <v>5.34594594594595</v>
      </c>
      <c r="D183" s="2" t="n">
        <f aca="false">B183/0.185</f>
        <v>4.08648648648649</v>
      </c>
    </row>
    <row r="184" customFormat="false" ht="13" hidden="false" customHeight="false" outlineLevel="0" collapsed="false">
      <c r="A184" s="3" t="n">
        <v>1.704</v>
      </c>
      <c r="B184" s="2" t="n">
        <v>1.352</v>
      </c>
      <c r="C184" s="2" t="n">
        <f aca="false">A184/0.185</f>
        <v>9.21081081081081</v>
      </c>
      <c r="D184" s="2" t="n">
        <f aca="false">B184/0.185</f>
        <v>7.30810810810811</v>
      </c>
    </row>
    <row r="185" customFormat="false" ht="13" hidden="false" customHeight="false" outlineLevel="0" collapsed="false">
      <c r="A185" s="3" t="n">
        <v>1.517</v>
      </c>
      <c r="B185" s="2" t="n">
        <v>1.013</v>
      </c>
      <c r="C185" s="2" t="n">
        <f aca="false">A185/0.185</f>
        <v>8.2</v>
      </c>
      <c r="D185" s="2" t="n">
        <f aca="false">B185/0.185</f>
        <v>5.47567567567568</v>
      </c>
    </row>
    <row r="186" customFormat="false" ht="13" hidden="false" customHeight="false" outlineLevel="0" collapsed="false">
      <c r="A186" s="3" t="n">
        <v>1.158</v>
      </c>
      <c r="B186" s="2" t="n">
        <v>0.836</v>
      </c>
      <c r="C186" s="2" t="n">
        <f aca="false">A186/0.185</f>
        <v>6.25945945945946</v>
      </c>
      <c r="D186" s="2" t="n">
        <f aca="false">B186/0.185</f>
        <v>4.51891891891892</v>
      </c>
    </row>
    <row r="187" customFormat="false" ht="13" hidden="false" customHeight="false" outlineLevel="0" collapsed="false">
      <c r="A187" s="3" t="n">
        <v>2.472</v>
      </c>
      <c r="B187" s="2" t="n">
        <v>2.047</v>
      </c>
      <c r="C187" s="2" t="n">
        <f aca="false">A187/0.185</f>
        <v>13.3621621621622</v>
      </c>
      <c r="D187" s="2" t="n">
        <f aca="false">B187/0.185</f>
        <v>11.0648648648649</v>
      </c>
    </row>
    <row r="188" customFormat="false" ht="13" hidden="false" customHeight="false" outlineLevel="0" collapsed="false">
      <c r="A188" s="3" t="n">
        <v>1.43</v>
      </c>
      <c r="B188" s="2" t="n">
        <v>1.096</v>
      </c>
      <c r="C188" s="2" t="n">
        <f aca="false">A188/0.185</f>
        <v>7.72972972972973</v>
      </c>
      <c r="D188" s="2" t="n">
        <f aca="false">B188/0.185</f>
        <v>5.92432432432433</v>
      </c>
    </row>
    <row r="189" customFormat="false" ht="13" hidden="false" customHeight="false" outlineLevel="0" collapsed="false">
      <c r="A189" s="3" t="n">
        <v>2.353</v>
      </c>
      <c r="B189" s="2" t="n">
        <v>1.352</v>
      </c>
      <c r="C189" s="2" t="n">
        <f aca="false">A189/0.185</f>
        <v>12.7189189189189</v>
      </c>
      <c r="D189" s="2" t="n">
        <f aca="false">B189/0.185</f>
        <v>7.30810810810811</v>
      </c>
    </row>
    <row r="190" customFormat="false" ht="13" hidden="false" customHeight="false" outlineLevel="0" collapsed="false">
      <c r="A190" s="3" t="n">
        <v>1.128</v>
      </c>
      <c r="B190" s="2" t="n">
        <v>0.782</v>
      </c>
      <c r="C190" s="2" t="n">
        <f aca="false">A190/0.185</f>
        <v>6.0972972972973</v>
      </c>
      <c r="D190" s="2" t="n">
        <f aca="false">B190/0.185</f>
        <v>4.22702702702703</v>
      </c>
    </row>
    <row r="191" customFormat="false" ht="13" hidden="false" customHeight="false" outlineLevel="0" collapsed="false">
      <c r="A191" s="3" t="n">
        <v>1.279</v>
      </c>
      <c r="B191" s="2" t="n">
        <v>0.967</v>
      </c>
      <c r="C191" s="2" t="n">
        <f aca="false">A191/0.185</f>
        <v>6.91351351351351</v>
      </c>
      <c r="D191" s="2" t="n">
        <f aca="false">B191/0.185</f>
        <v>5.22702702702703</v>
      </c>
    </row>
    <row r="192" customFormat="false" ht="13" hidden="false" customHeight="false" outlineLevel="0" collapsed="false">
      <c r="A192" s="3" t="n">
        <v>1.766</v>
      </c>
      <c r="B192" s="2" t="n">
        <v>1.213</v>
      </c>
      <c r="C192" s="2" t="n">
        <f aca="false">A192/0.185</f>
        <v>9.54594594594595</v>
      </c>
      <c r="D192" s="2" t="n">
        <f aca="false">B192/0.185</f>
        <v>6.55675675675676</v>
      </c>
    </row>
    <row r="193" customFormat="false" ht="13" hidden="false" customHeight="false" outlineLevel="0" collapsed="false">
      <c r="A193" s="3" t="n">
        <v>1.922</v>
      </c>
      <c r="B193" s="2" t="n">
        <v>1.227</v>
      </c>
      <c r="C193" s="2" t="n">
        <f aca="false">A193/0.185</f>
        <v>10.3891891891892</v>
      </c>
      <c r="D193" s="2" t="n">
        <f aca="false">B193/0.185</f>
        <v>6.63243243243243</v>
      </c>
    </row>
    <row r="194" customFormat="false" ht="13" hidden="false" customHeight="false" outlineLevel="0" collapsed="false">
      <c r="A194" s="3" t="n">
        <v>2.83</v>
      </c>
      <c r="B194" s="2" t="n">
        <v>2.176</v>
      </c>
      <c r="C194" s="2" t="n">
        <f aca="false">A194/0.185</f>
        <v>15.2972972972973</v>
      </c>
      <c r="D194" s="2" t="n">
        <f aca="false">B194/0.185</f>
        <v>11.7621621621622</v>
      </c>
    </row>
    <row r="195" customFormat="false" ht="13" hidden="false" customHeight="false" outlineLevel="0" collapsed="false">
      <c r="A195" s="3" t="n">
        <v>2.444</v>
      </c>
      <c r="B195" s="2" t="n">
        <v>1.359</v>
      </c>
      <c r="C195" s="2" t="n">
        <f aca="false">A195/0.185</f>
        <v>13.2108108108108</v>
      </c>
      <c r="D195" s="2" t="n">
        <f aca="false">B195/0.185</f>
        <v>7.34594594594595</v>
      </c>
    </row>
    <row r="196" customFormat="false" ht="13" hidden="false" customHeight="false" outlineLevel="0" collapsed="false">
      <c r="A196" s="3" t="n">
        <v>2.345</v>
      </c>
      <c r="B196" s="2" t="n">
        <v>1.372</v>
      </c>
      <c r="C196" s="2" t="n">
        <f aca="false">A196/0.185</f>
        <v>12.6756756756757</v>
      </c>
      <c r="D196" s="2" t="n">
        <f aca="false">B196/0.185</f>
        <v>7.41621621621622</v>
      </c>
    </row>
    <row r="197" customFormat="false" ht="13" hidden="false" customHeight="false" outlineLevel="0" collapsed="false">
      <c r="A197" s="3" t="n">
        <v>2.652</v>
      </c>
      <c r="B197" s="2" t="n">
        <v>2.078</v>
      </c>
      <c r="C197" s="2" t="n">
        <f aca="false">A197/0.185</f>
        <v>14.3351351351351</v>
      </c>
      <c r="D197" s="2" t="n">
        <f aca="false">B197/0.185</f>
        <v>11.2324324324324</v>
      </c>
    </row>
    <row r="198" customFormat="false" ht="13" hidden="false" customHeight="false" outlineLevel="0" collapsed="false">
      <c r="A198" s="3" t="n">
        <v>1.054</v>
      </c>
      <c r="B198" s="2" t="n">
        <v>0.567</v>
      </c>
      <c r="C198" s="2" t="n">
        <f aca="false">A198/0.185</f>
        <v>5.6972972972973</v>
      </c>
      <c r="D198" s="2" t="n">
        <f aca="false">B198/0.185</f>
        <v>3.06486486486486</v>
      </c>
    </row>
    <row r="199" customFormat="false" ht="13" hidden="false" customHeight="false" outlineLevel="0" collapsed="false">
      <c r="A199" s="3" t="n">
        <v>1.38</v>
      </c>
      <c r="B199" s="2" t="n">
        <v>0.756</v>
      </c>
      <c r="C199" s="2" t="n">
        <f aca="false">A199/0.185</f>
        <v>7.45945945945946</v>
      </c>
      <c r="D199" s="2" t="n">
        <f aca="false">B199/0.185</f>
        <v>4.08648648648649</v>
      </c>
    </row>
    <row r="200" customFormat="false" ht="13" hidden="false" customHeight="false" outlineLevel="0" collapsed="false">
      <c r="A200" s="3" t="n">
        <v>1.316</v>
      </c>
      <c r="B200" s="2" t="n">
        <v>0.779</v>
      </c>
      <c r="C200" s="2" t="n">
        <f aca="false">A200/0.185</f>
        <v>7.11351351351351</v>
      </c>
      <c r="D200" s="2" t="n">
        <f aca="false">B200/0.185</f>
        <v>4.21081081081081</v>
      </c>
    </row>
    <row r="201" customFormat="false" ht="13" hidden="false" customHeight="false" outlineLevel="0" collapsed="false">
      <c r="A201" s="3" t="n">
        <v>1.784</v>
      </c>
      <c r="B201" s="2" t="n">
        <v>1.165</v>
      </c>
      <c r="C201" s="2" t="n">
        <f aca="false">A201/0.185</f>
        <v>9.64324324324324</v>
      </c>
      <c r="D201" s="2" t="n">
        <f aca="false">B201/0.185</f>
        <v>6.2972972972973</v>
      </c>
    </row>
    <row r="202" customFormat="false" ht="13" hidden="false" customHeight="false" outlineLevel="0" collapsed="false">
      <c r="A202" s="3" t="n">
        <v>1.175</v>
      </c>
      <c r="B202" s="2" t="n">
        <v>0.793</v>
      </c>
      <c r="C202" s="2" t="n">
        <f aca="false">A202/0.185</f>
        <v>6.35135135135135</v>
      </c>
      <c r="D202" s="2" t="n">
        <f aca="false">B202/0.185</f>
        <v>4.28648648648649</v>
      </c>
    </row>
    <row r="203" customFormat="false" ht="13" hidden="false" customHeight="false" outlineLevel="0" collapsed="false">
      <c r="A203" s="3" t="n">
        <v>2.47</v>
      </c>
      <c r="B203" s="2" t="n">
        <v>1.768</v>
      </c>
      <c r="C203" s="2" t="n">
        <f aca="false">A203/0.185</f>
        <v>13.3513513513514</v>
      </c>
      <c r="D203" s="2" t="n">
        <f aca="false">B203/0.185</f>
        <v>9.55675675675676</v>
      </c>
    </row>
    <row r="204" customFormat="false" ht="13" hidden="false" customHeight="false" outlineLevel="0" collapsed="false">
      <c r="A204" s="3" t="n">
        <v>1.834</v>
      </c>
      <c r="B204" s="2" t="n">
        <v>1.232</v>
      </c>
      <c r="C204" s="2" t="n">
        <f aca="false">A204/0.185</f>
        <v>9.91351351351351</v>
      </c>
      <c r="D204" s="2" t="n">
        <f aca="false">B204/0.185</f>
        <v>6.65945945945946</v>
      </c>
    </row>
    <row r="205" customFormat="false" ht="13" hidden="false" customHeight="false" outlineLevel="0" collapsed="false">
      <c r="A205" s="3" t="n">
        <v>2.666</v>
      </c>
      <c r="B205" s="2" t="n">
        <v>1.978</v>
      </c>
      <c r="C205" s="2" t="n">
        <f aca="false">A205/0.185</f>
        <v>14.4108108108108</v>
      </c>
      <c r="D205" s="2" t="n">
        <f aca="false">B205/0.185</f>
        <v>10.6918918918919</v>
      </c>
    </row>
    <row r="206" customFormat="false" ht="13" hidden="false" customHeight="false" outlineLevel="0" collapsed="false">
      <c r="A206" s="3" t="n">
        <v>2.353</v>
      </c>
      <c r="B206" s="2" t="n">
        <v>1.693</v>
      </c>
      <c r="C206" s="2" t="n">
        <f aca="false">A206/0.185</f>
        <v>12.7189189189189</v>
      </c>
      <c r="D206" s="2" t="n">
        <f aca="false">B206/0.185</f>
        <v>9.15135135135135</v>
      </c>
    </row>
    <row r="207" customFormat="false" ht="13" hidden="false" customHeight="false" outlineLevel="0" collapsed="false">
      <c r="A207" s="3" t="n">
        <v>1.206</v>
      </c>
      <c r="B207" s="2" t="n">
        <v>0.893</v>
      </c>
      <c r="C207" s="2" t="n">
        <f aca="false">A207/0.185</f>
        <v>6.51891891891892</v>
      </c>
      <c r="D207" s="2" t="n">
        <f aca="false">B207/0.185</f>
        <v>4.82702702702703</v>
      </c>
    </row>
    <row r="208" customFormat="false" ht="13" hidden="false" customHeight="false" outlineLevel="0" collapsed="false">
      <c r="A208" s="3" t="n">
        <v>1.476</v>
      </c>
      <c r="B208" s="2" t="n">
        <v>0.926</v>
      </c>
      <c r="C208" s="2" t="n">
        <f aca="false">A208/0.185</f>
        <v>7.97837837837838</v>
      </c>
      <c r="D208" s="2" t="n">
        <f aca="false">B208/0.185</f>
        <v>5.00540540540541</v>
      </c>
    </row>
    <row r="209" customFormat="false" ht="13" hidden="false" customHeight="false" outlineLevel="0" collapsed="false">
      <c r="A209" s="3" t="n">
        <v>1.001</v>
      </c>
      <c r="B209" s="2" t="n">
        <v>0.673</v>
      </c>
      <c r="C209" s="2" t="n">
        <f aca="false">A209/0.185</f>
        <v>5.41081081081081</v>
      </c>
      <c r="D209" s="2" t="n">
        <f aca="false">B209/0.185</f>
        <v>3.63783783783784</v>
      </c>
    </row>
    <row r="210" customFormat="false" ht="13" hidden="false" customHeight="false" outlineLevel="0" collapsed="false">
      <c r="A210" s="3" t="n">
        <v>1.493</v>
      </c>
      <c r="B210" s="2" t="n">
        <v>0.899</v>
      </c>
      <c r="C210" s="2" t="n">
        <f aca="false">A210/0.185</f>
        <v>8.07027027027027</v>
      </c>
      <c r="D210" s="2" t="n">
        <f aca="false">B210/0.185</f>
        <v>4.85945945945946</v>
      </c>
    </row>
    <row r="211" customFormat="false" ht="13" hidden="false" customHeight="false" outlineLevel="0" collapsed="false">
      <c r="A211" s="3" t="n">
        <v>1.617</v>
      </c>
      <c r="B211" s="2" t="n">
        <v>1.328</v>
      </c>
      <c r="C211" s="2" t="n">
        <f aca="false">A211/0.185</f>
        <v>8.74054054054054</v>
      </c>
      <c r="D211" s="2" t="n">
        <f aca="false">B211/0.185</f>
        <v>7.17837837837838</v>
      </c>
    </row>
    <row r="212" customFormat="false" ht="13" hidden="false" customHeight="false" outlineLevel="0" collapsed="false">
      <c r="A212" s="3" t="n">
        <v>2.305</v>
      </c>
      <c r="B212" s="2" t="n">
        <v>1.893</v>
      </c>
      <c r="C212" s="2" t="n">
        <f aca="false">A212/0.185</f>
        <v>12.4594594594595</v>
      </c>
      <c r="D212" s="2" t="n">
        <f aca="false">B212/0.185</f>
        <v>10.2324324324324</v>
      </c>
    </row>
    <row r="213" customFormat="false" ht="13" hidden="false" customHeight="false" outlineLevel="0" collapsed="false">
      <c r="A213" s="3" t="n">
        <v>2.238</v>
      </c>
      <c r="B213" s="2" t="n">
        <v>1.778</v>
      </c>
      <c r="C213" s="2" t="n">
        <f aca="false">A213/0.185</f>
        <v>12.0972972972973</v>
      </c>
      <c r="D213" s="2" t="n">
        <f aca="false">B213/0.185</f>
        <v>9.61081081081081</v>
      </c>
    </row>
    <row r="214" customFormat="false" ht="13" hidden="false" customHeight="false" outlineLevel="0" collapsed="false">
      <c r="A214" s="3" t="n">
        <v>2.573</v>
      </c>
      <c r="B214" s="2" t="n">
        <v>2.035</v>
      </c>
      <c r="C214" s="2" t="n">
        <f aca="false">A214/0.185</f>
        <v>13.9081081081081</v>
      </c>
      <c r="D214" s="2" t="n">
        <f aca="false">B214/0.185</f>
        <v>11</v>
      </c>
    </row>
    <row r="215" customFormat="false" ht="13" hidden="false" customHeight="false" outlineLevel="0" collapsed="false">
      <c r="A215" s="3" t="n">
        <v>1.157</v>
      </c>
      <c r="B215" s="2" t="n">
        <v>0.852</v>
      </c>
      <c r="C215" s="2" t="n">
        <f aca="false">A215/0.185</f>
        <v>6.25405405405406</v>
      </c>
      <c r="D215" s="2" t="n">
        <f aca="false">B215/0.185</f>
        <v>4.60540540540541</v>
      </c>
    </row>
    <row r="216" customFormat="false" ht="13" hidden="false" customHeight="false" outlineLevel="0" collapsed="false">
      <c r="A216" s="3" t="n">
        <v>1.897</v>
      </c>
      <c r="B216" s="2" t="n">
        <v>1.265</v>
      </c>
      <c r="C216" s="2" t="n">
        <f aca="false">A216/0.185</f>
        <v>10.2540540540541</v>
      </c>
      <c r="D216" s="2" t="n">
        <f aca="false">B216/0.185</f>
        <v>6.83783783783784</v>
      </c>
    </row>
    <row r="217" customFormat="false" ht="13" hidden="false" customHeight="false" outlineLevel="0" collapsed="false">
      <c r="A217" s="3" t="n">
        <v>1.094</v>
      </c>
      <c r="B217" s="2" t="n">
        <v>0.683</v>
      </c>
      <c r="C217" s="2" t="n">
        <f aca="false">A217/0.185</f>
        <v>5.91351351351351</v>
      </c>
      <c r="D217" s="2" t="n">
        <f aca="false">B217/0.185</f>
        <v>3.69189189189189</v>
      </c>
    </row>
    <row r="218" customFormat="false" ht="13" hidden="false" customHeight="false" outlineLevel="0" collapsed="false">
      <c r="A218" s="3" t="n">
        <v>2.185</v>
      </c>
      <c r="B218" s="2" t="n">
        <v>1.596</v>
      </c>
      <c r="C218" s="2" t="n">
        <f aca="false">A218/0.185</f>
        <v>11.8108108108108</v>
      </c>
      <c r="D218" s="2" t="n">
        <f aca="false">B218/0.185</f>
        <v>8.62702702702703</v>
      </c>
    </row>
    <row r="219" customFormat="false" ht="13" hidden="false" customHeight="false" outlineLevel="0" collapsed="false">
      <c r="A219" s="3" t="n">
        <v>2.152</v>
      </c>
      <c r="B219" s="2" t="n">
        <v>1.638</v>
      </c>
      <c r="C219" s="2" t="n">
        <f aca="false">A219/0.185</f>
        <v>11.6324324324324</v>
      </c>
      <c r="D219" s="2" t="n">
        <f aca="false">B219/0.185</f>
        <v>8.85405405405405</v>
      </c>
    </row>
    <row r="220" customFormat="false" ht="13" hidden="false" customHeight="false" outlineLevel="0" collapsed="false">
      <c r="A220" s="3" t="n">
        <v>2.611</v>
      </c>
      <c r="B220" s="2" t="n">
        <v>2.015</v>
      </c>
      <c r="C220" s="2" t="n">
        <f aca="false">A220/0.185</f>
        <v>14.1135135135135</v>
      </c>
      <c r="D220" s="2" t="n">
        <f aca="false">B220/0.185</f>
        <v>10.8918918918919</v>
      </c>
    </row>
    <row r="221" customFormat="false" ht="13" hidden="false" customHeight="false" outlineLevel="0" collapsed="false">
      <c r="A221" s="3" t="n">
        <v>1.075</v>
      </c>
      <c r="B221" s="2" t="n">
        <v>0.756</v>
      </c>
      <c r="C221" s="2" t="n">
        <f aca="false">A221/0.185</f>
        <v>5.81081081081081</v>
      </c>
      <c r="D221" s="2" t="n">
        <f aca="false">B221/0.185</f>
        <v>4.08648648648649</v>
      </c>
    </row>
    <row r="222" customFormat="false" ht="13" hidden="false" customHeight="false" outlineLevel="0" collapsed="false">
      <c r="A222" s="3" t="n">
        <v>1.821</v>
      </c>
      <c r="B222" s="2" t="n">
        <v>1.324</v>
      </c>
      <c r="C222" s="2" t="n">
        <f aca="false">A222/0.185</f>
        <v>9.84324324324324</v>
      </c>
      <c r="D222" s="2" t="n">
        <f aca="false">B222/0.185</f>
        <v>7.15675675675676</v>
      </c>
    </row>
    <row r="223" customFormat="false" ht="13" hidden="false" customHeight="false" outlineLevel="0" collapsed="false">
      <c r="A223" s="3" t="n">
        <v>1.795</v>
      </c>
      <c r="B223" s="2" t="n">
        <v>1.199</v>
      </c>
      <c r="C223" s="2" t="n">
        <f aca="false">A223/0.185</f>
        <v>9.7027027027027</v>
      </c>
      <c r="D223" s="2" t="n">
        <f aca="false">B223/0.185</f>
        <v>6.48108108108108</v>
      </c>
    </row>
    <row r="224" customFormat="false" ht="13" hidden="false" customHeight="false" outlineLevel="0" collapsed="false">
      <c r="A224" s="3" t="n">
        <v>1.754</v>
      </c>
      <c r="B224" s="2" t="n">
        <v>1.232</v>
      </c>
      <c r="C224" s="2" t="n">
        <f aca="false">A224/0.185</f>
        <v>9.48108108108108</v>
      </c>
      <c r="D224" s="2" t="n">
        <f aca="false">B224/0.185</f>
        <v>6.65945945945946</v>
      </c>
    </row>
    <row r="225" customFormat="false" ht="13" hidden="false" customHeight="false" outlineLevel="0" collapsed="false">
      <c r="A225" s="3" t="n">
        <v>2.087</v>
      </c>
      <c r="B225" s="2" t="n">
        <v>1.342</v>
      </c>
      <c r="C225" s="2" t="n">
        <f aca="false">A225/0.185</f>
        <v>11.2810810810811</v>
      </c>
      <c r="D225" s="2" t="n">
        <f aca="false">B225/0.185</f>
        <v>7.25405405405406</v>
      </c>
    </row>
    <row r="226" customFormat="false" ht="13" hidden="false" customHeight="false" outlineLevel="0" collapsed="false">
      <c r="A226" s="3" t="n">
        <v>2.619</v>
      </c>
      <c r="B226" s="2" t="n">
        <v>2.097</v>
      </c>
      <c r="C226" s="2" t="n">
        <f aca="false">A226/0.185</f>
        <v>14.1567567567568</v>
      </c>
      <c r="D226" s="2" t="n">
        <f aca="false">B226/0.185</f>
        <v>11.3351351351351</v>
      </c>
    </row>
    <row r="227" customFormat="false" ht="13" hidden="false" customHeight="false" outlineLevel="0" collapsed="false">
      <c r="A227" s="3" t="n">
        <v>1.334</v>
      </c>
      <c r="B227" s="2" t="n">
        <v>0.895</v>
      </c>
      <c r="C227" s="2" t="n">
        <f aca="false">A227/0.185</f>
        <v>7.21081081081081</v>
      </c>
      <c r="D227" s="2" t="n">
        <f aca="false">B227/0.185</f>
        <v>4.83783783783784</v>
      </c>
    </row>
    <row r="228" customFormat="false" ht="13" hidden="false" customHeight="false" outlineLevel="0" collapsed="false">
      <c r="A228" s="3" t="n">
        <v>2.095</v>
      </c>
      <c r="B228" s="2" t="n">
        <v>1.735</v>
      </c>
      <c r="C228" s="2" t="n">
        <f aca="false">A228/0.185</f>
        <v>11.3243243243243</v>
      </c>
      <c r="D228" s="2" t="n">
        <f aca="false">B228/0.185</f>
        <v>9.37837837837838</v>
      </c>
    </row>
    <row r="229" customFormat="false" ht="13" hidden="false" customHeight="false" outlineLevel="0" collapsed="false">
      <c r="A229" s="3" t="n">
        <v>1.058</v>
      </c>
      <c r="B229" s="2" t="n">
        <v>0.547</v>
      </c>
      <c r="C229" s="2" t="n">
        <f aca="false">A229/0.185</f>
        <v>5.71891891891892</v>
      </c>
      <c r="D229" s="2" t="n">
        <f aca="false">B229/0.185</f>
        <v>2.95675675675676</v>
      </c>
    </row>
    <row r="230" customFormat="false" ht="13" hidden="false" customHeight="false" outlineLevel="0" collapsed="false">
      <c r="A230" s="3" t="n">
        <v>2.268</v>
      </c>
      <c r="B230" s="2" t="n">
        <v>1.165</v>
      </c>
      <c r="C230" s="2" t="n">
        <f aca="false">A230/0.185</f>
        <v>12.2594594594595</v>
      </c>
      <c r="D230" s="2" t="n">
        <f aca="false">B230/0.185</f>
        <v>6.2972972972973</v>
      </c>
    </row>
    <row r="231" customFormat="false" ht="13" hidden="false" customHeight="false" outlineLevel="0" collapsed="false">
      <c r="A231" s="3" t="n">
        <v>2.26</v>
      </c>
      <c r="B231" s="2" t="n">
        <v>0.983</v>
      </c>
      <c r="C231" s="2" t="n">
        <f aca="false">A231/0.185</f>
        <v>12.2162162162162</v>
      </c>
      <c r="D231" s="2" t="n">
        <f aca="false">B231/0.185</f>
        <v>5.31351351351351</v>
      </c>
    </row>
    <row r="232" customFormat="false" ht="13" hidden="false" customHeight="false" outlineLevel="0" collapsed="false">
      <c r="A232" s="3" t="n">
        <v>0.973</v>
      </c>
      <c r="B232" s="2" t="n">
        <v>0.537</v>
      </c>
      <c r="C232" s="2" t="n">
        <f aca="false">A232/0.185</f>
        <v>5.25945945945946</v>
      </c>
      <c r="D232" s="2" t="n">
        <f aca="false">B232/0.185</f>
        <v>2.9027027027027</v>
      </c>
    </row>
    <row r="233" customFormat="false" ht="13" hidden="false" customHeight="false" outlineLevel="0" collapsed="false">
      <c r="A233" s="3" t="n">
        <v>1.919</v>
      </c>
      <c r="B233" s="2" t="n">
        <v>1.274</v>
      </c>
      <c r="C233" s="2" t="n">
        <f aca="false">A233/0.185</f>
        <v>10.372972972973</v>
      </c>
      <c r="D233" s="2" t="n">
        <f aca="false">B233/0.185</f>
        <v>6.88648648648649</v>
      </c>
    </row>
    <row r="234" customFormat="false" ht="13" hidden="false" customHeight="false" outlineLevel="0" collapsed="false">
      <c r="A234" s="3" t="n">
        <v>1.312</v>
      </c>
      <c r="B234" s="2" t="n">
        <v>0.978</v>
      </c>
      <c r="C234" s="2" t="n">
        <f aca="false">A234/0.185</f>
        <v>7.09189189189189</v>
      </c>
      <c r="D234" s="2" t="n">
        <f aca="false">B234/0.185</f>
        <v>5.28648648648649</v>
      </c>
    </row>
    <row r="235" customFormat="false" ht="13" hidden="false" customHeight="false" outlineLevel="0" collapsed="false">
      <c r="A235" s="3" t="n">
        <v>2.612</v>
      </c>
      <c r="B235" s="2" t="n">
        <v>1.783</v>
      </c>
      <c r="C235" s="2" t="n">
        <f aca="false">A235/0.185</f>
        <v>14.1189189189189</v>
      </c>
      <c r="D235" s="2" t="n">
        <f aca="false">B235/0.185</f>
        <v>9.63783783783784</v>
      </c>
    </row>
    <row r="236" customFormat="false" ht="13" hidden="false" customHeight="false" outlineLevel="0" collapsed="false">
      <c r="A236" s="3" t="n">
        <v>2.414</v>
      </c>
      <c r="B236" s="2" t="n">
        <v>1.935</v>
      </c>
      <c r="C236" s="2" t="n">
        <f aca="false">A236/0.185</f>
        <v>13.0486486486487</v>
      </c>
      <c r="D236" s="2" t="n">
        <f aca="false">B236/0.185</f>
        <v>10.4594594594595</v>
      </c>
    </row>
    <row r="237" customFormat="false" ht="13" hidden="false" customHeight="false" outlineLevel="0" collapsed="false">
      <c r="A237" s="3" t="n">
        <v>2.218</v>
      </c>
      <c r="B237" s="2" t="n">
        <v>1.538</v>
      </c>
      <c r="C237" s="2" t="n">
        <f aca="false">A237/0.185</f>
        <v>11.9891891891892</v>
      </c>
      <c r="D237" s="2" t="n">
        <f aca="false">B237/0.185</f>
        <v>8.31351351351351</v>
      </c>
    </row>
    <row r="238" customFormat="false" ht="13" hidden="false" customHeight="false" outlineLevel="0" collapsed="false">
      <c r="A238" s="3" t="n">
        <v>1.738</v>
      </c>
      <c r="B238" s="2" t="n">
        <v>1.223</v>
      </c>
      <c r="C238" s="2" t="n">
        <f aca="false">A238/0.185</f>
        <v>9.3945945945946</v>
      </c>
      <c r="D238" s="2" t="n">
        <f aca="false">B238/0.185</f>
        <v>6.61081081081081</v>
      </c>
    </row>
    <row r="239" customFormat="false" ht="13" hidden="false" customHeight="false" outlineLevel="0" collapsed="false">
      <c r="A239" s="3" t="n">
        <v>1.371</v>
      </c>
      <c r="B239" s="2" t="n">
        <v>0.793</v>
      </c>
      <c r="C239" s="2" t="n">
        <f aca="false">A239/0.185</f>
        <v>7.41081081081081</v>
      </c>
      <c r="D239" s="2" t="n">
        <f aca="false">B239/0.185</f>
        <v>4.28648648648649</v>
      </c>
    </row>
    <row r="240" customFormat="false" ht="13" hidden="false" customHeight="false" outlineLevel="0" collapsed="false">
      <c r="A240" s="3" t="n">
        <v>0.994</v>
      </c>
      <c r="B240" s="2" t="n">
        <v>0.733</v>
      </c>
      <c r="C240" s="2" t="n">
        <f aca="false">A240/0.185</f>
        <v>5.37297297297297</v>
      </c>
      <c r="D240" s="2" t="n">
        <f aca="false">B240/0.185</f>
        <v>3.96216216216216</v>
      </c>
    </row>
    <row r="241" customFormat="false" ht="13" hidden="false" customHeight="false" outlineLevel="0" collapsed="false">
      <c r="A241" s="3" t="n">
        <v>1.334</v>
      </c>
      <c r="B241" s="2" t="n">
        <v>0.945</v>
      </c>
      <c r="C241" s="2" t="n">
        <f aca="false">A241/0.185</f>
        <v>7.21081081081081</v>
      </c>
      <c r="D241" s="2" t="n">
        <f aca="false">B241/0.185</f>
        <v>5.10810810810811</v>
      </c>
    </row>
    <row r="242" customFormat="false" ht="13" hidden="false" customHeight="false" outlineLevel="0" collapsed="false">
      <c r="A242" s="3" t="n">
        <v>0.953</v>
      </c>
      <c r="B242" s="2" t="n">
        <v>0.673</v>
      </c>
      <c r="C242" s="2" t="n">
        <f aca="false">A242/0.185</f>
        <v>5.15135135135135</v>
      </c>
      <c r="D242" s="2" t="n">
        <f aca="false">B242/0.185</f>
        <v>3.63783783783784</v>
      </c>
    </row>
    <row r="243" customFormat="false" ht="13" hidden="false" customHeight="false" outlineLevel="0" collapsed="false">
      <c r="A243" s="3" t="n">
        <v>1.046</v>
      </c>
      <c r="B243" s="2" t="n">
        <v>0.893</v>
      </c>
      <c r="C243" s="2" t="n">
        <f aca="false">A243/0.185</f>
        <v>5.65405405405405</v>
      </c>
      <c r="D243" s="2" t="n">
        <f aca="false">B243/0.185</f>
        <v>4.82702702702703</v>
      </c>
    </row>
    <row r="244" customFormat="false" ht="13" hidden="false" customHeight="false" outlineLevel="0" collapsed="false">
      <c r="A244" s="3" t="n">
        <v>2.549</v>
      </c>
      <c r="B244" s="2" t="n">
        <v>2.033</v>
      </c>
      <c r="C244" s="2" t="n">
        <f aca="false">A244/0.185</f>
        <v>13.7783783783784</v>
      </c>
      <c r="D244" s="2" t="n">
        <f aca="false">B244/0.185</f>
        <v>10.9891891891892</v>
      </c>
    </row>
    <row r="245" customFormat="false" ht="13" hidden="false" customHeight="false" outlineLevel="0" collapsed="false">
      <c r="A245" s="3" t="n">
        <v>0.901</v>
      </c>
      <c r="B245" s="2" t="n">
        <v>0.519</v>
      </c>
      <c r="C245" s="2" t="n">
        <f aca="false">A245/0.185</f>
        <v>4.87027027027027</v>
      </c>
      <c r="D245" s="2" t="n">
        <f aca="false">B245/0.185</f>
        <v>2.80540540540541</v>
      </c>
    </row>
    <row r="246" customFormat="false" ht="13" hidden="false" customHeight="false" outlineLevel="0" collapsed="false">
      <c r="A246" s="3" t="n">
        <v>2.852</v>
      </c>
      <c r="B246" s="2" t="n">
        <v>2.239</v>
      </c>
      <c r="C246" s="2" t="n">
        <f aca="false">A246/0.185</f>
        <v>15.4162162162162</v>
      </c>
      <c r="D246" s="2" t="n">
        <f aca="false">B246/0.185</f>
        <v>12.1027027027027</v>
      </c>
    </row>
    <row r="247" customFormat="false" ht="13" hidden="false" customHeight="false" outlineLevel="0" collapsed="false">
      <c r="A247" s="3" t="n">
        <v>1.79</v>
      </c>
      <c r="B247" s="2" t="n">
        <v>1.323</v>
      </c>
      <c r="C247" s="2" t="n">
        <f aca="false">A247/0.185</f>
        <v>9.67567567567568</v>
      </c>
      <c r="D247" s="2" t="n">
        <f aca="false">B247/0.185</f>
        <v>7.15135135135135</v>
      </c>
    </row>
    <row r="248" customFormat="false" ht="13" hidden="false" customHeight="false" outlineLevel="0" collapsed="false">
      <c r="A248" s="3" t="n">
        <v>0.955</v>
      </c>
      <c r="B248" s="2" t="n">
        <v>0.567</v>
      </c>
      <c r="C248" s="2" t="n">
        <f aca="false">A248/0.185</f>
        <v>5.16216216216216</v>
      </c>
      <c r="D248" s="2" t="n">
        <f aca="false">B248/0.185</f>
        <v>3.06486486486486</v>
      </c>
    </row>
    <row r="249" customFormat="false" ht="13" hidden="false" customHeight="false" outlineLevel="0" collapsed="false">
      <c r="A249" s="3" t="n">
        <v>1.737</v>
      </c>
      <c r="B249" s="2" t="n">
        <v>1.231</v>
      </c>
      <c r="C249" s="2" t="n">
        <f aca="false">A249/0.185</f>
        <v>9.38918918918919</v>
      </c>
      <c r="D249" s="2" t="n">
        <f aca="false">B249/0.185</f>
        <v>6.65405405405406</v>
      </c>
    </row>
    <row r="250" customFormat="false" ht="13" hidden="false" customHeight="false" outlineLevel="0" collapsed="false">
      <c r="A250" s="3" t="n">
        <v>2.116</v>
      </c>
      <c r="B250" s="2" t="n">
        <v>1.587</v>
      </c>
      <c r="C250" s="2" t="n">
        <f aca="false">A250/0.185</f>
        <v>11.4378378378378</v>
      </c>
      <c r="D250" s="2" t="n">
        <f aca="false">B250/0.185</f>
        <v>8.57837837837838</v>
      </c>
    </row>
    <row r="251" customFormat="false" ht="13" hidden="false" customHeight="false" outlineLevel="0" collapsed="false">
      <c r="A251" s="3" t="n">
        <v>1.006</v>
      </c>
      <c r="B251" s="2" t="n">
        <v>0.657</v>
      </c>
      <c r="C251" s="2" t="n">
        <f aca="false">A251/0.185</f>
        <v>5.43783783783784</v>
      </c>
      <c r="D251" s="2" t="n">
        <f aca="false">B251/0.185</f>
        <v>3.55135135135135</v>
      </c>
    </row>
    <row r="252" customFormat="false" ht="13" hidden="false" customHeight="false" outlineLevel="0" collapsed="false">
      <c r="A252" s="3" t="n">
        <v>2.646</v>
      </c>
      <c r="B252" s="2" t="n">
        <v>2.087</v>
      </c>
      <c r="C252" s="2" t="n">
        <f aca="false">A252/0.185</f>
        <v>14.3027027027027</v>
      </c>
      <c r="D252" s="2" t="n">
        <f aca="false">B252/0.185</f>
        <v>11.2810810810811</v>
      </c>
    </row>
    <row r="253" customFormat="false" ht="13" hidden="false" customHeight="false" outlineLevel="0" collapsed="false">
      <c r="A253" s="3" t="n">
        <v>1.755</v>
      </c>
      <c r="B253" s="2" t="n">
        <v>1.223</v>
      </c>
      <c r="C253" s="2" t="n">
        <f aca="false">A253/0.185</f>
        <v>9.48648648648649</v>
      </c>
      <c r="D253" s="2" t="n">
        <f aca="false">B253/0.185</f>
        <v>6.61081081081081</v>
      </c>
    </row>
    <row r="254" customFormat="false" ht="13" hidden="false" customHeight="false" outlineLevel="0" collapsed="false">
      <c r="A254" s="3" t="n">
        <v>2.126</v>
      </c>
      <c r="B254" s="2" t="n">
        <v>1.365</v>
      </c>
      <c r="C254" s="2" t="n">
        <f aca="false">A254/0.185</f>
        <v>11.4918918918919</v>
      </c>
      <c r="D254" s="2" t="n">
        <f aca="false">B254/0.185</f>
        <v>7.37837837837838</v>
      </c>
    </row>
    <row r="255" customFormat="false" ht="13" hidden="false" customHeight="false" outlineLevel="0" collapsed="false">
      <c r="A255" s="3" t="n">
        <v>2.042</v>
      </c>
      <c r="B255" s="2" t="n">
        <v>1.365</v>
      </c>
      <c r="C255" s="2" t="n">
        <f aca="false">A255/0.185</f>
        <v>11.0378378378378</v>
      </c>
      <c r="D255" s="2" t="n">
        <f aca="false">B255/0.185</f>
        <v>7.37837837837838</v>
      </c>
    </row>
    <row r="256" customFormat="false" ht="13" hidden="false" customHeight="false" outlineLevel="0" collapsed="false">
      <c r="A256" s="3" t="n">
        <v>2.443</v>
      </c>
      <c r="B256" s="2" t="n">
        <v>2.132</v>
      </c>
      <c r="C256" s="2" t="n">
        <f aca="false">A256/0.185</f>
        <v>13.2054054054054</v>
      </c>
      <c r="D256" s="2" t="n">
        <f aca="false">B256/0.185</f>
        <v>11.5243243243243</v>
      </c>
    </row>
    <row r="257" customFormat="false" ht="13" hidden="false" customHeight="false" outlineLevel="0" collapsed="false">
      <c r="A257" s="3" t="n">
        <v>1.401</v>
      </c>
      <c r="B257" s="2" t="n">
        <v>0.978</v>
      </c>
      <c r="C257" s="2" t="n">
        <f aca="false">A257/0.185</f>
        <v>7.57297297297297</v>
      </c>
      <c r="D257" s="2" t="n">
        <f aca="false">B257/0.185</f>
        <v>5.28648648648649</v>
      </c>
    </row>
    <row r="258" customFormat="false" ht="13" hidden="false" customHeight="false" outlineLevel="0" collapsed="false">
      <c r="A258" s="3" t="n">
        <v>2.838</v>
      </c>
      <c r="B258" s="2" t="n">
        <v>1.398</v>
      </c>
      <c r="C258" s="2" t="n">
        <f aca="false">A258/0.185</f>
        <v>15.3405405405405</v>
      </c>
      <c r="D258" s="2" t="n">
        <f aca="false">B258/0.185</f>
        <v>7.55675675675676</v>
      </c>
    </row>
    <row r="259" customFormat="false" ht="13" hidden="false" customHeight="false" outlineLevel="0" collapsed="false">
      <c r="A259" s="3" t="n">
        <v>1.401</v>
      </c>
      <c r="B259" s="2" t="n">
        <v>1.215</v>
      </c>
      <c r="C259" s="2" t="n">
        <f aca="false">A259/0.185</f>
        <v>7.57297297297297</v>
      </c>
      <c r="D259" s="2" t="n">
        <f aca="false">B259/0.185</f>
        <v>6.56756756756757</v>
      </c>
    </row>
    <row r="260" customFormat="false" ht="13" hidden="false" customHeight="false" outlineLevel="0" collapsed="false">
      <c r="A260" s="3" t="n">
        <v>1.589</v>
      </c>
      <c r="B260" s="2" t="n">
        <v>1.035</v>
      </c>
      <c r="C260" s="2" t="n">
        <f aca="false">A260/0.185</f>
        <v>8.58918918918919</v>
      </c>
      <c r="D260" s="2" t="n">
        <f aca="false">B260/0.185</f>
        <v>5.59459459459459</v>
      </c>
    </row>
    <row r="261" customFormat="false" ht="13" hidden="false" customHeight="false" outlineLevel="0" collapsed="false">
      <c r="A261" s="3" t="n">
        <v>2.796</v>
      </c>
      <c r="B261" s="2" t="n">
        <v>1.879</v>
      </c>
      <c r="C261" s="2" t="n">
        <f aca="false">A261/0.185</f>
        <v>15.1135135135135</v>
      </c>
      <c r="D261" s="2" t="n">
        <f aca="false">B261/0.185</f>
        <v>10.1567567567568</v>
      </c>
    </row>
    <row r="262" customFormat="false" ht="13" hidden="false" customHeight="false" outlineLevel="0" collapsed="false">
      <c r="A262" s="3" t="n">
        <v>1.427</v>
      </c>
      <c r="B262" s="2" t="n">
        <v>0.965</v>
      </c>
      <c r="C262" s="2" t="n">
        <f aca="false">A262/0.185</f>
        <v>7.71351351351351</v>
      </c>
      <c r="D262" s="2" t="n">
        <f aca="false">B262/0.185</f>
        <v>5.21621621621622</v>
      </c>
    </row>
    <row r="263" customFormat="false" ht="13" hidden="false" customHeight="false" outlineLevel="0" collapsed="false">
      <c r="A263" s="3" t="n">
        <v>1.675</v>
      </c>
      <c r="B263" s="2" t="n">
        <v>1.231</v>
      </c>
      <c r="C263" s="2" t="n">
        <f aca="false">A263/0.185</f>
        <v>9.05405405405405</v>
      </c>
      <c r="D263" s="2" t="n">
        <f aca="false">B263/0.185</f>
        <v>6.65405405405406</v>
      </c>
    </row>
    <row r="264" customFormat="false" ht="13" hidden="false" customHeight="false" outlineLevel="0" collapsed="false">
      <c r="A264" s="3" t="n">
        <v>1.597</v>
      </c>
      <c r="B264" s="2" t="n">
        <v>1.043</v>
      </c>
      <c r="C264" s="2" t="n">
        <f aca="false">A264/0.185</f>
        <v>8.63243243243243</v>
      </c>
      <c r="D264" s="2" t="n">
        <f aca="false">B264/0.185</f>
        <v>5.63783783783784</v>
      </c>
    </row>
    <row r="265" customFormat="false" ht="13" hidden="false" customHeight="false" outlineLevel="0" collapsed="false">
      <c r="A265" s="3" t="n">
        <v>2.597</v>
      </c>
      <c r="B265" s="2" t="n">
        <v>1.654</v>
      </c>
      <c r="C265" s="2" t="n">
        <f aca="false">A265/0.185</f>
        <v>14.0378378378378</v>
      </c>
      <c r="D265" s="2" t="n">
        <f aca="false">B265/0.185</f>
        <v>8.94054054054054</v>
      </c>
    </row>
    <row r="266" customFormat="false" ht="13" hidden="false" customHeight="false" outlineLevel="0" collapsed="false">
      <c r="A266" s="3" t="n">
        <v>2.36</v>
      </c>
      <c r="B266" s="2" t="n">
        <v>1.564</v>
      </c>
      <c r="C266" s="2" t="n">
        <f aca="false">A266/0.185</f>
        <v>12.7567567567568</v>
      </c>
      <c r="D266" s="2" t="n">
        <f aca="false">B266/0.185</f>
        <v>8.45405405405406</v>
      </c>
    </row>
    <row r="267" customFormat="false" ht="13" hidden="false" customHeight="false" outlineLevel="0" collapsed="false">
      <c r="A267" s="3" t="n">
        <v>1.159</v>
      </c>
      <c r="B267" s="2" t="n">
        <v>0.933</v>
      </c>
      <c r="C267" s="2" t="n">
        <f aca="false">A267/0.185</f>
        <v>6.26486486486487</v>
      </c>
      <c r="D267" s="2" t="n">
        <f aca="false">B267/0.185</f>
        <v>5.04324324324324</v>
      </c>
    </row>
    <row r="268" customFormat="false" ht="13" hidden="false" customHeight="false" outlineLevel="0" collapsed="false">
      <c r="A268" s="3" t="n">
        <v>1.709</v>
      </c>
      <c r="B268" s="2" t="n">
        <v>1.254</v>
      </c>
      <c r="C268" s="2" t="n">
        <f aca="false">A268/0.185</f>
        <v>9.23783783783784</v>
      </c>
      <c r="D268" s="2" t="n">
        <f aca="false">B268/0.185</f>
        <v>6.77837837837838</v>
      </c>
    </row>
    <row r="269" customFormat="false" ht="13" hidden="false" customHeight="false" outlineLevel="0" collapsed="false">
      <c r="A269" s="3" t="n">
        <v>2.777</v>
      </c>
      <c r="B269" s="2" t="n">
        <v>2.087</v>
      </c>
      <c r="C269" s="2" t="n">
        <f aca="false">A269/0.185</f>
        <v>15.0108108108108</v>
      </c>
      <c r="D269" s="2" t="n">
        <f aca="false">B269/0.185</f>
        <v>11.2810810810811</v>
      </c>
    </row>
    <row r="270" customFormat="false" ht="13" hidden="false" customHeight="false" outlineLevel="0" collapsed="false">
      <c r="A270" s="3" t="n">
        <v>1.2</v>
      </c>
      <c r="B270" s="2" t="n">
        <v>0.843</v>
      </c>
      <c r="C270" s="2" t="n">
        <f aca="false">A270/0.185</f>
        <v>6.48648648648649</v>
      </c>
      <c r="D270" s="2" t="n">
        <f aca="false">B270/0.185</f>
        <v>4.55675675675676</v>
      </c>
    </row>
    <row r="271" customFormat="false" ht="13" hidden="false" customHeight="false" outlineLevel="0" collapsed="false">
      <c r="A271" s="3" t="n">
        <v>1.057</v>
      </c>
      <c r="B271" s="2" t="n">
        <v>0.765</v>
      </c>
      <c r="C271" s="2" t="n">
        <f aca="false">A271/0.185</f>
        <v>5.71351351351351</v>
      </c>
      <c r="D271" s="2" t="n">
        <f aca="false">B271/0.185</f>
        <v>4.13513513513514</v>
      </c>
    </row>
    <row r="272" customFormat="false" ht="13" hidden="false" customHeight="false" outlineLevel="0" collapsed="false">
      <c r="A272" s="3" t="n">
        <v>1.953</v>
      </c>
      <c r="B272" s="2" t="n">
        <v>1.035</v>
      </c>
      <c r="C272" s="2" t="n">
        <f aca="false">A272/0.185</f>
        <v>10.5567567567568</v>
      </c>
      <c r="D272" s="2" t="n">
        <f aca="false">B272/0.185</f>
        <v>5.59459459459459</v>
      </c>
    </row>
    <row r="273" customFormat="false" ht="13" hidden="false" customHeight="false" outlineLevel="0" collapsed="false">
      <c r="A273" s="3" t="n">
        <v>1.594</v>
      </c>
      <c r="B273" s="2" t="n">
        <v>1.126</v>
      </c>
      <c r="C273" s="2" t="n">
        <f aca="false">A273/0.185</f>
        <v>8.61621621621622</v>
      </c>
      <c r="D273" s="2" t="n">
        <f aca="false">B273/0.185</f>
        <v>6.08648648648649</v>
      </c>
    </row>
    <row r="274" customFormat="false" ht="13" hidden="false" customHeight="false" outlineLevel="0" collapsed="false">
      <c r="A274" s="3" t="n">
        <v>1.489</v>
      </c>
      <c r="B274" s="2" t="n">
        <v>1.133</v>
      </c>
      <c r="C274" s="2" t="n">
        <f aca="false">A274/0.185</f>
        <v>8.04864864864865</v>
      </c>
      <c r="D274" s="2" t="n">
        <f aca="false">B274/0.185</f>
        <v>6.12432432432432</v>
      </c>
    </row>
    <row r="275" customFormat="false" ht="13" hidden="false" customHeight="false" outlineLevel="0" collapsed="false">
      <c r="A275" s="3" t="n">
        <v>2.789</v>
      </c>
      <c r="B275" s="2" t="n">
        <v>1.798</v>
      </c>
      <c r="C275" s="2" t="n">
        <f aca="false">A275/0.185</f>
        <v>15.0756756756757</v>
      </c>
      <c r="D275" s="2" t="n">
        <f aca="false">B275/0.185</f>
        <v>9.718918918918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75"/>
    </sheetView>
  </sheetViews>
  <sheetFormatPr defaultColWidth="8.96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9-01-26T00:00:45Z</dcterms:modified>
  <cp:revision>0</cp:revision>
  <dc:subject/>
  <dc:title/>
</cp:coreProperties>
</file>